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/>
  </bookViews>
  <sheets>
    <sheet name="GO_Enrichment" sheetId="1" r:id="rId1"/>
    <sheet name="Table Descri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9"/>
            <color rgb="FF000000"/>
            <rFont val="宋体"/>
            <charset val="134"/>
          </rPr>
          <t>GO数据库ID编号。点击进入官网查看此GO ID详细信息。</t>
        </r>
      </text>
    </comment>
    <comment ref="B2" authorId="0">
      <text>
        <r>
          <rPr>
            <sz val="9"/>
            <color rgb="FF000000"/>
            <rFont val="宋体"/>
            <charset val="134"/>
          </rPr>
          <t>GO条目。</t>
        </r>
      </text>
    </comment>
    <comment ref="C2" authorId="0">
      <text>
        <r>
          <rPr>
            <sz val="9"/>
            <color rgb="FF000000"/>
            <rFont val="宋体"/>
            <charset val="134"/>
          </rPr>
          <t>GO分类，主要分为三大类：生物学过程（Biological Process）、细胞组件（Cellular Component）和分子功能（Molecular Function）。</t>
        </r>
      </text>
    </comment>
    <comment ref="D2" authorId="0">
      <text>
        <r>
          <rPr>
            <sz val="9"/>
            <color rgb="FF000000"/>
            <rFont val="宋体"/>
            <charset val="134"/>
          </rPr>
          <t>此GO条目注释到的ID列表。以逗号分隔，逗号内以“|”分为两部分，左部对应输入文件的“gene_id”列,右部对应输入文件的“gene_name”列。</t>
        </r>
      </text>
    </comment>
    <comment ref="E2" authorId="0">
      <text>
        <r>
          <rPr>
            <sz val="9"/>
            <color rgb="FF000000"/>
            <rFont val="宋体"/>
            <charset val="134"/>
          </rPr>
          <t>Significant ID Number：富集到此GO条目的ID个数。将IDs列以逗号分隔，得到的文本个数等于此数值。</t>
        </r>
      </text>
    </comment>
    <comment ref="F2" authorId="0">
      <text>
        <r>
          <rPr>
            <sz val="9"/>
            <color rgb="FF000000"/>
            <rFont val="宋体"/>
            <charset val="134"/>
          </rPr>
          <t>Total Significant ID Number：全部差异显著ID的个数。</t>
        </r>
      </text>
    </comment>
    <comment ref="G2" authorId="0">
      <text>
        <r>
          <rPr>
            <sz val="9"/>
            <color rgb="FF000000"/>
            <rFont val="宋体"/>
            <charset val="134"/>
          </rPr>
          <t>Background ID Number：此GO条目中包含的ID总数。</t>
        </r>
      </text>
    </comment>
    <comment ref="H2" authorId="0">
      <text>
        <r>
          <rPr>
            <sz val="9"/>
            <color rgb="FF000000"/>
            <rFont val="宋体"/>
            <charset val="134"/>
          </rPr>
          <t>Total Background ID Number：全部背景ID个数。</t>
        </r>
      </text>
    </comment>
    <comment ref="I2" authorId="0">
      <text>
        <r>
          <rPr>
            <sz val="9"/>
            <color rgb="FF000000"/>
            <rFont val="宋体"/>
            <charset val="134"/>
          </rPr>
          <t>富集因子：S/B，值越大代表富集程度越高（颜色越深）。颜色对应关系见右表“Rich.Factor”。</t>
        </r>
      </text>
    </comment>
    <comment ref="J2" authorId="0">
      <text>
        <r>
          <rPr>
            <sz val="9"/>
            <color rgb="FF000000"/>
            <rFont val="宋体"/>
            <charset val="134"/>
          </rPr>
          <t>此GO条目的富集显著性，P值越小越显著。颜色对应关系见右表“p值颜色”。</t>
        </r>
      </text>
    </comment>
    <comment ref="K2" authorId="0">
      <text>
        <r>
          <rPr>
            <sz val="9"/>
            <color rgb="FF000000"/>
            <rFont val="宋体"/>
            <charset val="134"/>
          </rPr>
          <t>P值显著性标记：含义及颜色对应关系见右表“p值颜色”。</t>
        </r>
      </text>
    </comment>
  </commentList>
</comments>
</file>

<file path=xl/sharedStrings.xml><?xml version="1.0" encoding="utf-8"?>
<sst xmlns="http://schemas.openxmlformats.org/spreadsheetml/2006/main" count="2455" uniqueCount="1090">
  <si>
    <t xml:space="preserve">Supplementary Table3 GO enrichment analysis of metabolism-related DEPs </t>
  </si>
  <si>
    <t>GO_ID</t>
  </si>
  <si>
    <t>GO_Term</t>
  </si>
  <si>
    <t>GO_Category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GO:0005515</t>
  </si>
  <si>
    <t>protein binding</t>
  </si>
  <si>
    <t>Molecular Function</t>
  </si>
  <si>
    <t>P31431|SDC4, Q9BQB4|SOST, O95544|NADK, P46109|CRKL, O00161|SNAP23, Q04900|CD164, P27695|APEX1, P09668|CTSH, Q9UBU3|GHRL, P51693|APLP1, P09104|ENO2, Q9NQX5|NPDC1, P52888|THOP1, P09467|FBP1, Q9Y5K6|CD2AP, P50995|ANXA11, Q92520|FAM3C, P22466|GAL, P13611|VCAN, Q92692|NECTIN2, O15123|ANGPT2, Q9GZM7|TINAGL1</t>
  </si>
  <si>
    <t>**</t>
  </si>
  <si>
    <t>GO:0070062</t>
  </si>
  <si>
    <t>extracellular exosome</t>
  </si>
  <si>
    <t>Cellular Component</t>
  </si>
  <si>
    <t>P31431|SDC4, P12724|RNASE3, P00352|ALDH1A1, P46109|CRKL, O00161|SNAP23, P09668|CTSH, Q9UHL4|DPP7, P09104|ENO2, Q8WVQ1|CANT1, P09417|QDPR, P09467|FBP1, O95841|ANGPTL1, Q9Y5K6|CD2AP, P50995|ANXA11, Q92520|FAM3C, Q92692|NECTIN2, Q9GZM7|TINAGL1</t>
  </si>
  <si>
    <t>****</t>
  </si>
  <si>
    <t>GO:0005576</t>
  </si>
  <si>
    <t>extracellular region</t>
  </si>
  <si>
    <t>Q9BQB4|SOST, P12724|RNASE3, Q04900|CD164, P09668|CTSH, Q9UBU3|GHRL, Q9UHL4|DPP7, Q8WVQ1|CANT1, Q92520|FAM3C, P22466|GAL, P13611|VCAN, O15123|ANGPT2, O43240|KLK10, Q9GZM7|TINAGL1</t>
  </si>
  <si>
    <t>GO:0005615</t>
  </si>
  <si>
    <t>extracellular space</t>
  </si>
  <si>
    <t>Q9BQB4|SOST, P12724|RNASE3, Q6WN34|CHRDL2, P09668|CTSH, Q9UBU3|GHRL, P09104|ENO2, P35237|SERPINB6, O95841|ANGPTL1, P22466|GAL, P13611|VCAN, O15123|ANGPT2, Q9GZM7|TINAGL1</t>
  </si>
  <si>
    <t>GO:0005829</t>
  </si>
  <si>
    <t>cytosol</t>
  </si>
  <si>
    <t>O95544|NADK, P00352|ALDH1A1, P46109|CRKL, Q8N1Q1|CA13, P09668|CTSH, Q9UBU3|GHRL, Q9UHL4|DPP7, P09104|ENO2, P52888|THOP1, P09417|QDPR, P09467|FBP1, P19971|TYMP</t>
  </si>
  <si>
    <t>*</t>
  </si>
  <si>
    <t>GO:0005886</t>
  </si>
  <si>
    <t>plasma membrane</t>
  </si>
  <si>
    <t>P31431|SDC4, O00161|SNAP23, Q04900|CD164, P51693|APLP1, P09104|ENO2, Q86VZ4|LRP11, Q9NQX5|NPDC1, Q9Y5K6|CD2AP, Q92692|NECTIN2, O15123|ANGPT2</t>
  </si>
  <si>
    <t>ns</t>
  </si>
  <si>
    <t>GO:0005737</t>
  </si>
  <si>
    <t>cytoplasm</t>
  </si>
  <si>
    <t>P00352|ALDH1A1, O00161|SNAP23, P27695|APEX1, Q6WN34|CHRDL2, P09417|QDPR, P09467|FBP1, Q9Y5K6|CD2AP, P50995|ANXA11</t>
  </si>
  <si>
    <t>GO:0007165</t>
  </si>
  <si>
    <t>signal transduction</t>
  </si>
  <si>
    <t>Biological Process</t>
  </si>
  <si>
    <t>P31431|SDC4, Q04900|CD164, Q8WVQ1|CANT1, Q9Y5K6|CD2AP, Q92692|NECTIN2, O15123|ANGPT2</t>
  </si>
  <si>
    <t>GO:0046872</t>
  </si>
  <si>
    <t>metal ion binding</t>
  </si>
  <si>
    <t>O95544|NADK, P27695|APEX1, Q8NBJ7|SUMF2, P52888|THOP1, P09467|FBP1, O15123|ANGPT2</t>
  </si>
  <si>
    <t>GO:0043312</t>
  </si>
  <si>
    <t>neutrophil degranulation</t>
  </si>
  <si>
    <t>P12724|RNASE3, O00161|SNAP23, P09668|CTSH, Q9UHL4|DPP7, Q8WVQ1|CANT1</t>
  </si>
  <si>
    <t>***</t>
  </si>
  <si>
    <t>GO:0016021</t>
  </si>
  <si>
    <t>integral component of membrane</t>
  </si>
  <si>
    <t>P51693|APLP1, Q86VZ4|LRP11, Q9NQX5|NPDC1, Q8WVQ1|CANT1, Q92692|NECTIN2</t>
  </si>
  <si>
    <t>GO:0005764</t>
  </si>
  <si>
    <t>lysosome</t>
  </si>
  <si>
    <t>Q04900|CD164, P09668|CTSH, Q9UHL4|DPP7, Q9GZM7|TINAGL1</t>
  </si>
  <si>
    <t>GO:0007155</t>
  </si>
  <si>
    <t>cell adhesion</t>
  </si>
  <si>
    <t>Q04900|CD164, P51693|APLP1, P13611|VCAN, Q9GZM7|TINAGL1</t>
  </si>
  <si>
    <t>GO:0006508</t>
  </si>
  <si>
    <t>proteolysis</t>
  </si>
  <si>
    <t>P09668|CTSH, Q9UHL4|DPP7, P52888|THOP1, O43240|KLK10</t>
  </si>
  <si>
    <t>GO:0005794</t>
  </si>
  <si>
    <t>Golgi apparatus</t>
  </si>
  <si>
    <t>Q9BQB4|SOST, Q9UHL4|DPP7, Q92520|FAM3C, P22466|GAL</t>
  </si>
  <si>
    <t>GO:0009612</t>
  </si>
  <si>
    <t>response to mechanical stimulus</t>
  </si>
  <si>
    <t>Q9BQB4|SOST, Q86VZ4|LRP11, O15123|ANGPT2</t>
  </si>
  <si>
    <t>GO:0008201</t>
  </si>
  <si>
    <t>heparin binding</t>
  </si>
  <si>
    <t>Q9BQB4|SOST, Q76M96|CCDC80, P51693|APLP1</t>
  </si>
  <si>
    <t>GO:0031012</t>
  </si>
  <si>
    <t>extracellular matrix</t>
  </si>
  <si>
    <t>Q9BQB4|SOST, P13611|VCAN, Q9GZM7|TINAGL1</t>
  </si>
  <si>
    <t>GO:0005788</t>
  </si>
  <si>
    <t>endoplasmic reticulum lumen</t>
  </si>
  <si>
    <t>Q9UBU3|GHRL, Q8NBJ7|SUMF2, P13611|VCAN</t>
  </si>
  <si>
    <t>GO:0005102</t>
  </si>
  <si>
    <t>signaling receptor binding</t>
  </si>
  <si>
    <t>O95841|ANGPTL1, Q92692|NECTIN2, O15123|ANGPT2</t>
  </si>
  <si>
    <t>GO:0005925</t>
  </si>
  <si>
    <t>focal adhesion</t>
  </si>
  <si>
    <t>P31431|SDC4, O00161|SNAP23, Q92692|NECTIN2</t>
  </si>
  <si>
    <t>GO:0007275</t>
  </si>
  <si>
    <t>multicellular organism development</t>
  </si>
  <si>
    <t>Q04900|CD164, Q92520|FAM3C, P13611|VCAN</t>
  </si>
  <si>
    <t>GO:0043231</t>
  </si>
  <si>
    <t>intracellular membrane-bounded organelle</t>
  </si>
  <si>
    <t>Q8N1Q1|CA13, Q9UHL4|DPP7, P13611|VCAN</t>
  </si>
  <si>
    <t>GO:0042802</t>
  </si>
  <si>
    <t>identical protein binding</t>
  </si>
  <si>
    <t>P51693|APLP1, P09467|FBP1, Q92692|NECTIN2</t>
  </si>
  <si>
    <t>GO:0048471</t>
  </si>
  <si>
    <t>perinuclear region of cytoplasm</t>
  </si>
  <si>
    <t>P27695|APEX1, P51693|APLP1, Q9Y5K6|CD2AP</t>
  </si>
  <si>
    <t>GO:0005509</t>
  </si>
  <si>
    <t>calcium ion binding</t>
  </si>
  <si>
    <t>Q8WVQ1|CANT1, P50995|ANXA11, P13611|VCAN</t>
  </si>
  <si>
    <t>GO:0005887</t>
  </si>
  <si>
    <t>integral component of plasma membrane</t>
  </si>
  <si>
    <t>P31431|SDC4, Q04900|CD164, Q92692|NECTIN2</t>
  </si>
  <si>
    <t>GO:0005654</t>
  </si>
  <si>
    <t>nucleoplasm</t>
  </si>
  <si>
    <t>O00161|SNAP23, P27695|APEX1, P50995|ANXA11</t>
  </si>
  <si>
    <t>GO:0051464</t>
  </si>
  <si>
    <t>positive regulation of cortisol secretion</t>
  </si>
  <si>
    <t>Q9UBU3|GHRL, P22466|GAL</t>
  </si>
  <si>
    <t>GO:0042581</t>
  </si>
  <si>
    <t>specific granule</t>
  </si>
  <si>
    <t>O00161|SNAP23, P50995|ANXA11</t>
  </si>
  <si>
    <t>GO:0042582</t>
  </si>
  <si>
    <t>azurophil granule</t>
  </si>
  <si>
    <t>GO:0008037</t>
  </si>
  <si>
    <t>cell recognition</t>
  </si>
  <si>
    <t>P13611|VCAN, Q92692|NECTIN2</t>
  </si>
  <si>
    <t>GO:0035902</t>
  </si>
  <si>
    <t>response to immobilization stress</t>
  </si>
  <si>
    <t>Q86VZ4|LRP11, P22466|GAL</t>
  </si>
  <si>
    <t>GO:0001968</t>
  </si>
  <si>
    <t>fibronectin binding</t>
  </si>
  <si>
    <t>P31431|SDC4, Q76M96|CCDC80</t>
  </si>
  <si>
    <t>GO:0051603</t>
  </si>
  <si>
    <t>proteolysis involved in cellular protein catabolic process</t>
  </si>
  <si>
    <t>P09668|CTSH, Q9GZM7|TINAGL1</t>
  </si>
  <si>
    <t>GO:0030203</t>
  </si>
  <si>
    <t>glycosaminoglycan metabolic process</t>
  </si>
  <si>
    <t>P31431|SDC4, P13611|VCAN</t>
  </si>
  <si>
    <t>GO:0004519</t>
  </si>
  <si>
    <t>endonuclease activity</t>
  </si>
  <si>
    <t>P12724|RNASE3, P27695|APEX1</t>
  </si>
  <si>
    <t>GO:0007157</t>
  </si>
  <si>
    <t>heterophilic cell-cell adhesion via plasma membrane cell adhesion molecules</t>
  </si>
  <si>
    <t>Q04900|CD164, Q92692|NECTIN2</t>
  </si>
  <si>
    <t>GO:0006094</t>
  </si>
  <si>
    <t>gluconeogenesis</t>
  </si>
  <si>
    <t>P09104|ENO2, P09467|FBP1</t>
  </si>
  <si>
    <t>GO:1904724</t>
  </si>
  <si>
    <t>tertiary granule lumen</t>
  </si>
  <si>
    <t>P09668|CTSH, Q8WVQ1|CANT1</t>
  </si>
  <si>
    <t>GO:0008236</t>
  </si>
  <si>
    <t>serine-type peptidase activity</t>
  </si>
  <si>
    <t>Q9UHL4|DPP7, O43240|KLK10</t>
  </si>
  <si>
    <t>GO:0004197</t>
  </si>
  <si>
    <t>cysteine-type endopeptidase activity</t>
  </si>
  <si>
    <t>GO:0051216</t>
  </si>
  <si>
    <t>cartilage development</t>
  </si>
  <si>
    <t>Q6WN34|CHRDL2, Q9UBU3|GHRL</t>
  </si>
  <si>
    <t>GO:0005201</t>
  </si>
  <si>
    <t>extracellular matrix structural constituent</t>
  </si>
  <si>
    <t>P13611|VCAN, Q9GZM7|TINAGL1</t>
  </si>
  <si>
    <t>GO:0043627</t>
  </si>
  <si>
    <t>response to estrogen</t>
  </si>
  <si>
    <t>GO:0016525</t>
  </si>
  <si>
    <t>negative regulation of angiogenesis</t>
  </si>
  <si>
    <t>Q9UBU3|GHRL, O15123|ANGPT2</t>
  </si>
  <si>
    <t>GO:0035690</t>
  </si>
  <si>
    <t>cellular response to xenobiotic stimulus</t>
  </si>
  <si>
    <t>P09417|QDPR, P09467|FBP1</t>
  </si>
  <si>
    <t>GO:0001503</t>
  </si>
  <si>
    <t>ossification</t>
  </si>
  <si>
    <t>Q9BQB4|SOST, Q6WN34|CHRDL2</t>
  </si>
  <si>
    <t>GO:0005604</t>
  </si>
  <si>
    <t>basement membrane</t>
  </si>
  <si>
    <t>Q76M96|CCDC80, P51693|APLP1</t>
  </si>
  <si>
    <t>GO:0035578</t>
  </si>
  <si>
    <t>azurophil granule lumen</t>
  </si>
  <si>
    <t>P12724|RNASE3, Q9UHL4|DPP7</t>
  </si>
  <si>
    <t>GO:0043202</t>
  </si>
  <si>
    <t>lysosomal lumen</t>
  </si>
  <si>
    <t>GO:0009887</t>
  </si>
  <si>
    <t>animal organ morphogenesis</t>
  </si>
  <si>
    <t>P46109|CRKL, P51693|APLP1</t>
  </si>
  <si>
    <t>GO:0005796</t>
  </si>
  <si>
    <t>Golgi lumen</t>
  </si>
  <si>
    <t>GO:0034774</t>
  </si>
  <si>
    <t>secretory granule lumen</t>
  </si>
  <si>
    <t>P09668|CTSH, Q9UBU3|GHRL</t>
  </si>
  <si>
    <t>GO:1904813</t>
  </si>
  <si>
    <t>ficolin-1-rich granule lumen</t>
  </si>
  <si>
    <t>GO:0045766</t>
  </si>
  <si>
    <t>positive regulation of angiogenesis</t>
  </si>
  <si>
    <t>P09668|CTSH, O15123|ANGPT2</t>
  </si>
  <si>
    <t>GO:0043209</t>
  </si>
  <si>
    <t>myelin sheath</t>
  </si>
  <si>
    <t>Q8N1Q1|CA13, P09104|ENO2</t>
  </si>
  <si>
    <t>GO:0005911</t>
  </si>
  <si>
    <t>cell-cell junction</t>
  </si>
  <si>
    <t>Q9Y5K6|CD2AP, Q92692|NECTIN2</t>
  </si>
  <si>
    <t>GO:0044267</t>
  </si>
  <si>
    <t>cellular protein metabolic process</t>
  </si>
  <si>
    <t>P09668|CTSH, P13611|VCAN</t>
  </si>
  <si>
    <t>GO:0030198</t>
  </si>
  <si>
    <t>extracellular matrix organization</t>
  </si>
  <si>
    <t>Q76M96|CCDC80, P13611|VCAN</t>
  </si>
  <si>
    <t>GO:0007049</t>
  </si>
  <si>
    <t>cell cycle</t>
  </si>
  <si>
    <t>P50995|ANXA11, O43240|KLK10</t>
  </si>
  <si>
    <t>GO:0001525</t>
  </si>
  <si>
    <t>angiogenesis</t>
  </si>
  <si>
    <t>P19971|TYMP, O15123|ANGPT2</t>
  </si>
  <si>
    <t>GO:0005768</t>
  </si>
  <si>
    <t>endosome</t>
  </si>
  <si>
    <t>P46109|CRKL, Q04900|CD164</t>
  </si>
  <si>
    <t>GO:0043005</t>
  </si>
  <si>
    <t>neuron projection</t>
  </si>
  <si>
    <t>O00161|SNAP23, P09417|QDPR</t>
  </si>
  <si>
    <t>GO:0050900</t>
  </si>
  <si>
    <t>leukocyte migration</t>
  </si>
  <si>
    <t>P31431|SDC4, O15123|ANGPT2</t>
  </si>
  <si>
    <t>GO:0007399</t>
  </si>
  <si>
    <t>nervous system development</t>
  </si>
  <si>
    <t>P51693|APLP1, P22466|GAL</t>
  </si>
  <si>
    <t>GO:0050776</t>
  </si>
  <si>
    <t>regulation of immune response</t>
  </si>
  <si>
    <t>Q9NQX5|NPDC1, Q92692|NECTIN2</t>
  </si>
  <si>
    <t>GO:0043687</t>
  </si>
  <si>
    <t>post-translational protein modification</t>
  </si>
  <si>
    <t>Q8NBJ7|SUMF2, P13611|VCAN</t>
  </si>
  <si>
    <t>GO:0051301</t>
  </si>
  <si>
    <t>cell division</t>
  </si>
  <si>
    <t>Q9Y5K6|CD2AP, P50995|ANXA11</t>
  </si>
  <si>
    <t>GO:0004252</t>
  </si>
  <si>
    <t>serine-type endopeptidase activity</t>
  </si>
  <si>
    <t>P09668|CTSH, O43240|KLK10</t>
  </si>
  <si>
    <t>GO:0042493</t>
  </si>
  <si>
    <t>response to xenobiotic stimulus</t>
  </si>
  <si>
    <t>P27695|APEX1, P22466|GAL</t>
  </si>
  <si>
    <t>GO:0030154</t>
  </si>
  <si>
    <t>cell differentiation</t>
  </si>
  <si>
    <t>Q6WN34|CHRDL2, P19971|TYMP</t>
  </si>
  <si>
    <t>GO:0043066</t>
  </si>
  <si>
    <t>negative regulation of apoptotic process</t>
  </si>
  <si>
    <t>GO:0008284</t>
  </si>
  <si>
    <t>positive regulation of cell population proliferation</t>
  </si>
  <si>
    <t>P46109|CRKL, P09668|CTSH</t>
  </si>
  <si>
    <t>GO:0006955</t>
  </si>
  <si>
    <t>immune response</t>
  </si>
  <si>
    <t>Q04900|CD164, Q9GZM7|TINAGL1</t>
  </si>
  <si>
    <t>GO:0009986</t>
  </si>
  <si>
    <t>cell surface</t>
  </si>
  <si>
    <t>P31431|SDC4, Q92692|NECTIN2</t>
  </si>
  <si>
    <t>GO:0055114</t>
  </si>
  <si>
    <t>obsolete oxidation-reduction process</t>
  </si>
  <si>
    <t>P27695|APEX1, P09417|QDPR</t>
  </si>
  <si>
    <t>GO:0042803</t>
  </si>
  <si>
    <t>protein homodimerization activity</t>
  </si>
  <si>
    <t>P09417|QDPR, Q92692|NECTIN2</t>
  </si>
  <si>
    <t>GO:0005730</t>
  </si>
  <si>
    <t>nucleolus</t>
  </si>
  <si>
    <t>P27695|APEX1, Q9Y5K6|CD2AP</t>
  </si>
  <si>
    <t>GO:0007186</t>
  </si>
  <si>
    <t>G protein-coupled receptor signaling pathway</t>
  </si>
  <si>
    <t>GO:0005739</t>
  </si>
  <si>
    <t>mitochondrion</t>
  </si>
  <si>
    <t>GO:0016020</t>
  </si>
  <si>
    <t>membrane</t>
  </si>
  <si>
    <t>P50995|ANXA11, P13611|VCAN</t>
  </si>
  <si>
    <t>GO:0005634</t>
  </si>
  <si>
    <t>nucleus</t>
  </si>
  <si>
    <t>P27695|APEX1, O15123|ANGPT2</t>
  </si>
  <si>
    <t>GO:0002764</t>
  </si>
  <si>
    <t>immune response-regulating signaling pathway</t>
  </si>
  <si>
    <t>P09668|CTSH</t>
  </si>
  <si>
    <t>GO:0010813</t>
  </si>
  <si>
    <t>neuropeptide catabolic process</t>
  </si>
  <si>
    <t>GO:0030108</t>
  </si>
  <si>
    <t>HLA-A specific activating MHC class I receptor activity</t>
  </si>
  <si>
    <t>GO:0060448</t>
  </si>
  <si>
    <t>dichotomous subdivision of terminal units involved in lung branching</t>
  </si>
  <si>
    <t>GO:0031768</t>
  </si>
  <si>
    <t>ghrelin receptor binding</t>
  </si>
  <si>
    <t>Q9UBU3|GHRL</t>
  </si>
  <si>
    <t>GO:0040013</t>
  </si>
  <si>
    <t>negative regulation of locomotion</t>
  </si>
  <si>
    <t>GO:0043400</t>
  </si>
  <si>
    <t>cortisol secretion</t>
  </si>
  <si>
    <t>GO:0031695</t>
  </si>
  <si>
    <t>alpha-2B adrenergic receptor binding</t>
  </si>
  <si>
    <t>P51693|APLP1</t>
  </si>
  <si>
    <t>GO:0031696</t>
  </si>
  <si>
    <t>alpha-2C adrenergic receptor binding</t>
  </si>
  <si>
    <t>GO:0004155</t>
  </si>
  <si>
    <t>6,7-dihydropteridine reductase activity</t>
  </si>
  <si>
    <t>P09417|QDPR</t>
  </si>
  <si>
    <t>GO:0051066</t>
  </si>
  <si>
    <t>dihydrobiopterin metabolic process</t>
  </si>
  <si>
    <t>GO:0009032</t>
  </si>
  <si>
    <t>thymidine phosphorylase activity</t>
  </si>
  <si>
    <t>P19971|TYMP</t>
  </si>
  <si>
    <t>GO:0016154</t>
  </si>
  <si>
    <t>pyrimidine-nucleoside phosphorylase activity</t>
  </si>
  <si>
    <t>GO:0048259</t>
  </si>
  <si>
    <t>regulation of receptor-mediated endocytosis</t>
  </si>
  <si>
    <t>Q9Y5K6|CD2AP</t>
  </si>
  <si>
    <t>GO:0031764</t>
  </si>
  <si>
    <t>type 1 galanin receptor binding</t>
  </si>
  <si>
    <t>P22466|GAL</t>
  </si>
  <si>
    <t>GO:1902891</t>
  </si>
  <si>
    <t>negative regulation of root hair elongation</t>
  </si>
  <si>
    <t>GO:0032990</t>
  </si>
  <si>
    <t>cell part morphogenesis</t>
  </si>
  <si>
    <t>Q92692|NECTIN2</t>
  </si>
  <si>
    <t>GO:0046814</t>
  </si>
  <si>
    <t>coreceptor-mediated virion attachment to host cell</t>
  </si>
  <si>
    <t>GO:0050928</t>
  </si>
  <si>
    <t>negative regulation of positive chemotaxis</t>
  </si>
  <si>
    <t>O15123|ANGPT2</t>
  </si>
  <si>
    <t>GO:2000054</t>
  </si>
  <si>
    <t>negative regulation of Wnt signaling pathway involved in dorsal/ventral axis specification</t>
  </si>
  <si>
    <t>Q9BQB4|SOST</t>
  </si>
  <si>
    <t>GO:0003951</t>
  </si>
  <si>
    <t>NAD+ kinase activity</t>
  </si>
  <si>
    <t>O95544|NADK</t>
  </si>
  <si>
    <t>GO:0018479</t>
  </si>
  <si>
    <t>benzaldehyde dehydrogenase (NAD+) activity</t>
  </si>
  <si>
    <t>P00352|ALDH1A1</t>
  </si>
  <si>
    <t>GO:0002553</t>
  </si>
  <si>
    <t>histamine secretion by mast cell</t>
  </si>
  <si>
    <t>O00161|SNAP23</t>
  </si>
  <si>
    <t>GO:0006286</t>
  </si>
  <si>
    <t>base-excision repair, base-free sugar-phosphate removal</t>
  </si>
  <si>
    <t>P27695|APEX1</t>
  </si>
  <si>
    <t>GO:0008309</t>
  </si>
  <si>
    <t>double-stranded DNA exodeoxyribonuclease activity</t>
  </si>
  <si>
    <t>GO:0008311</t>
  </si>
  <si>
    <t>double-stranded DNA 3'-5' exodeoxyribonuclease activity</t>
  </si>
  <si>
    <t>GO:0016890</t>
  </si>
  <si>
    <t>site-specific endodeoxyribonuclease activity, specific for altered base</t>
  </si>
  <si>
    <t>GO:0016608</t>
  </si>
  <si>
    <t>growth hormone-releasing hormone activity</t>
  </si>
  <si>
    <t>GO:0071874</t>
  </si>
  <si>
    <t>cellular response to norepinephrine stimulus</t>
  </si>
  <si>
    <t>GO:0004382</t>
  </si>
  <si>
    <t>guanosine-diphosphatase activity</t>
  </si>
  <si>
    <t>Q8WVQ1|CANT1</t>
  </si>
  <si>
    <t>GO:0070404</t>
  </si>
  <si>
    <t>NADH binding</t>
  </si>
  <si>
    <t>GO:0042132</t>
  </si>
  <si>
    <t>fructose 1,6-bisphosphate 1-phosphatase activity</t>
  </si>
  <si>
    <t>P09467|FBP1</t>
  </si>
  <si>
    <t>GO:0004645</t>
  </si>
  <si>
    <t>1,4-alpha-oligoglucan phosphorylase activity</t>
  </si>
  <si>
    <t>GO:0016763</t>
  </si>
  <si>
    <t>pentosyltransferase activity</t>
  </si>
  <si>
    <t>GO:0005172</t>
  </si>
  <si>
    <t>vascular endothelial growth factor receptor binding</t>
  </si>
  <si>
    <t>GO:0031765</t>
  </si>
  <si>
    <t>type 2 galanin receptor binding</t>
  </si>
  <si>
    <t>GO:0031766</t>
  </si>
  <si>
    <t>type 3 galanin receptor binding</t>
  </si>
  <si>
    <t>GO:0031943</t>
  </si>
  <si>
    <t>regulation of glucocorticoid metabolic process</t>
  </si>
  <si>
    <t>GO:1902608</t>
  </si>
  <si>
    <t>positive regulation of large conductance calcium-activated potassium channel activity</t>
  </si>
  <si>
    <t>GO:0030382</t>
  </si>
  <si>
    <t>sperm mitochondrion organization</t>
  </si>
  <si>
    <t>GO:0033005</t>
  </si>
  <si>
    <t>positive regulation of mast cell activation</t>
  </si>
  <si>
    <t>GO:0051654</t>
  </si>
  <si>
    <t>establishment of mitochondrion localization</t>
  </si>
  <si>
    <t>GO:0006741</t>
  </si>
  <si>
    <t>NADP biosynthetic process</t>
  </si>
  <si>
    <t>GO:0032095</t>
  </si>
  <si>
    <t>regulation of response to food</t>
  </si>
  <si>
    <t>GO:0042322</t>
  </si>
  <si>
    <t>negative regulation of circadian sleep/wake cycle, REM sleep</t>
  </si>
  <si>
    <t>GO:0060399</t>
  </si>
  <si>
    <t>positive regulation of growth hormone receptor signaling pathway</t>
  </si>
  <si>
    <t>GO:0032911</t>
  </si>
  <si>
    <t>negative regulation of transforming growth factor beta1 production</t>
  </si>
  <si>
    <t>GO:0051795</t>
  </si>
  <si>
    <t>positive regulation of timing of catagen</t>
  </si>
  <si>
    <t>GO:0002891</t>
  </si>
  <si>
    <t>positive regulation of immunoglobulin mediated immune response</t>
  </si>
  <si>
    <t>GO:0044406</t>
  </si>
  <si>
    <t>adhesion of symbiont to host</t>
  </si>
  <si>
    <t>GO:0060370</t>
  </si>
  <si>
    <t>susceptibility to T cell mediated cytotoxicity</t>
  </si>
  <si>
    <t>GO:0048014</t>
  </si>
  <si>
    <t>Tie signaling pathway</t>
  </si>
  <si>
    <t>GO:0072012</t>
  </si>
  <si>
    <t>glomerulus vasculature development</t>
  </si>
  <si>
    <t>GO:0070053</t>
  </si>
  <si>
    <t>thrombospondin receptor activity</t>
  </si>
  <si>
    <t>P31431|SDC4</t>
  </si>
  <si>
    <t>GO:1903553</t>
  </si>
  <si>
    <t>positive regulation of extracellular exosome assembly</t>
  </si>
  <si>
    <t>GO:0032100</t>
  </si>
  <si>
    <t>positive regulation of appetite</t>
  </si>
  <si>
    <t>GO:0000015</t>
  </si>
  <si>
    <t>phosphopyruvate hydratase complex</t>
  </si>
  <si>
    <t>P09104|ENO2</t>
  </si>
  <si>
    <t>GO:0004634</t>
  </si>
  <si>
    <t>phosphopyruvate hydratase activity</t>
  </si>
  <si>
    <t>GO:0045134</t>
  </si>
  <si>
    <t>uridine-diphosphatase activity</t>
  </si>
  <si>
    <t>GO:0004966</t>
  </si>
  <si>
    <t>galanin receptor activity</t>
  </si>
  <si>
    <t>GO:0050672</t>
  </si>
  <si>
    <t>negative regulation of lymphocyte proliferation</t>
  </si>
  <si>
    <t>GO:0042271</t>
  </si>
  <si>
    <t>susceptibility to natural killer cell mediated cytotoxicity</t>
  </si>
  <si>
    <t>GO:0046596</t>
  </si>
  <si>
    <t>regulation of viral entry into host cell</t>
  </si>
  <si>
    <t>GO:0005497</t>
  </si>
  <si>
    <t>androgen binding</t>
  </si>
  <si>
    <t>GO:0061624</t>
  </si>
  <si>
    <t>fructose catabolic process to hydroxyacetone phosphate and glyceraldehyde-3-phosphate</t>
  </si>
  <si>
    <t>GO:0004528</t>
  </si>
  <si>
    <t>phosphodiesterase I activity</t>
  </si>
  <si>
    <t>GO:0004844</t>
  </si>
  <si>
    <t>uracil DNA N-glycosylase activity</t>
  </si>
  <si>
    <t>GO:0010815</t>
  </si>
  <si>
    <t>bradykinin catabolic process</t>
  </si>
  <si>
    <t>GO:0070324</t>
  </si>
  <si>
    <t>thyroid hormone binding</t>
  </si>
  <si>
    <t>GO:0097208</t>
  </si>
  <si>
    <t>alveolar lamellar body</t>
  </si>
  <si>
    <t>GO:0042536</t>
  </si>
  <si>
    <t>negative regulation of tumor necrosis factor production</t>
  </si>
  <si>
    <t>GO:0045409</t>
  </si>
  <si>
    <t>negative regulation of interleukin-6 production</t>
  </si>
  <si>
    <t>GO:0031694</t>
  </si>
  <si>
    <t>alpha-2A adrenergic receptor binding</t>
  </si>
  <si>
    <t>GO:0046914</t>
  </si>
  <si>
    <t>transition metal ion binding</t>
  </si>
  <si>
    <t>GO:0010044</t>
  </si>
  <si>
    <t>response to aluminum ion</t>
  </si>
  <si>
    <t>GO:0097486</t>
  </si>
  <si>
    <t>multivesicular body lumen</t>
  </si>
  <si>
    <t>GO:0051461</t>
  </si>
  <si>
    <t>positive regulation of corticotropin secretion</t>
  </si>
  <si>
    <t>GO:0006206</t>
  </si>
  <si>
    <t>pyrimidine nucleobase metabolic process</t>
  </si>
  <si>
    <t>GO:0090501</t>
  </si>
  <si>
    <t>RNA phosphodiester bond hydrolysis</t>
  </si>
  <si>
    <t>P12724|RNASE3</t>
  </si>
  <si>
    <t>GO:0001758</t>
  </si>
  <si>
    <t>retinal dehydrogenase activity</t>
  </si>
  <si>
    <t>GO:0060017</t>
  </si>
  <si>
    <t>parathyroid gland development</t>
  </si>
  <si>
    <t>P46109|CRKL</t>
  </si>
  <si>
    <t>GO:0016082</t>
  </si>
  <si>
    <t>synaptic vesicle priming</t>
  </si>
  <si>
    <t>GO:0001913</t>
  </si>
  <si>
    <t>T cell mediated cytotoxicity</t>
  </si>
  <si>
    <t>GO:0001696</t>
  </si>
  <si>
    <t>gastric acid secretion</t>
  </si>
  <si>
    <t>GO:0030252</t>
  </si>
  <si>
    <t>growth hormone secretion</t>
  </si>
  <si>
    <t>GO:0046010</t>
  </si>
  <si>
    <t>positive regulation of circadian sleep/wake cycle, non-REM sleep</t>
  </si>
  <si>
    <t>GO:0006729</t>
  </si>
  <si>
    <t>tetrahydrobiopterin biosynthetic process</t>
  </si>
  <si>
    <t>GO:0006002</t>
  </si>
  <si>
    <t>fructose 6-phosphate metabolic process</t>
  </si>
  <si>
    <t>GO:0048029</t>
  </si>
  <si>
    <t>monosaccharide binding</t>
  </si>
  <si>
    <t>GO:0071286</t>
  </si>
  <si>
    <t>cellular response to magnesium ion</t>
  </si>
  <si>
    <t>GO:0019064</t>
  </si>
  <si>
    <t>fusion of virus membrane with host plasma membrane</t>
  </si>
  <si>
    <t>GO:0044782</t>
  </si>
  <si>
    <t>cilium organization</t>
  </si>
  <si>
    <t>GO:0006903</t>
  </si>
  <si>
    <t>vesicle targeting</t>
  </si>
  <si>
    <t>GO:0003691</t>
  </si>
  <si>
    <t>double-stranded telomeric DNA binding</t>
  </si>
  <si>
    <t>GO:0008081</t>
  </si>
  <si>
    <t>phosphoric diester hydrolase activity</t>
  </si>
  <si>
    <t>GO:0080111</t>
  </si>
  <si>
    <t>DNA demethylation</t>
  </si>
  <si>
    <t>GO:0032691</t>
  </si>
  <si>
    <t>negative regulation of interleukin-1 beta production</t>
  </si>
  <si>
    <t>GO:0009414</t>
  </si>
  <si>
    <t>response to water deprivation</t>
  </si>
  <si>
    <t>Q86VZ4|LRP11</t>
  </si>
  <si>
    <t>GO:0006111</t>
  </si>
  <si>
    <t>regulation of gluconeogenesis</t>
  </si>
  <si>
    <t>GO:0008429</t>
  </si>
  <si>
    <t>phosphatidylethanolamine binding</t>
  </si>
  <si>
    <t>P50995|ANXA11</t>
  </si>
  <si>
    <t>GO:0010737</t>
  </si>
  <si>
    <t>protein kinase A signaling</t>
  </si>
  <si>
    <t>GO:0002860</t>
  </si>
  <si>
    <t>positive regulation of natural killer cell mediated cytotoxicity directed against tumor cell target</t>
  </si>
  <si>
    <t>GO:0007289</t>
  </si>
  <si>
    <t>spermatid nucleus differentiation</t>
  </si>
  <si>
    <t>GO:0010762</t>
  </si>
  <si>
    <t>regulation of fibroblast migration</t>
  </si>
  <si>
    <t>GO:0071374</t>
  </si>
  <si>
    <t>cellular response to parathyroid hormone stimulus</t>
  </si>
  <si>
    <t>GO:0006081</t>
  </si>
  <si>
    <t>cellular aldehyde metabolic process</t>
  </si>
  <si>
    <t>GO:0031638</t>
  </si>
  <si>
    <t>zymogen activation</t>
  </si>
  <si>
    <t>GO:0043129</t>
  </si>
  <si>
    <t>surfactant homeostasis</t>
  </si>
  <si>
    <t>GO:0008154</t>
  </si>
  <si>
    <t>actin polymerization or depolymerization</t>
  </si>
  <si>
    <t>GO:0030296</t>
  </si>
  <si>
    <t>protein tyrosine kinase activator activity</t>
  </si>
  <si>
    <t>GO:0060124</t>
  </si>
  <si>
    <t>positive regulation of growth hormone secretion</t>
  </si>
  <si>
    <t>GO:0033555</t>
  </si>
  <si>
    <t>multicellular organismal response to stress</t>
  </si>
  <si>
    <t>GO:0006000</t>
  </si>
  <si>
    <t>fructose metabolic process</t>
  </si>
  <si>
    <t>GO:0016208</t>
  </si>
  <si>
    <t>AMP binding</t>
  </si>
  <si>
    <t>GO:0006220</t>
  </si>
  <si>
    <t>pyrimidine nucleotide metabolic process</t>
  </si>
  <si>
    <t>GO:0006930</t>
  </si>
  <si>
    <t>substrate-dependent cell migration, cell extension</t>
  </si>
  <si>
    <t>GO:0005915</t>
  </si>
  <si>
    <t>zonula adherens</t>
  </si>
  <si>
    <t>GO:0003906</t>
  </si>
  <si>
    <t>DNA-(apurinic or apyrimidinic site) endonuclease activity</t>
  </si>
  <si>
    <t>GO:0033619</t>
  </si>
  <si>
    <t>membrane protein proteolysis</t>
  </si>
  <si>
    <t>GO:0008343</t>
  </si>
  <si>
    <t>adult feeding behavior</t>
  </si>
  <si>
    <t>GO:0006559</t>
  </si>
  <si>
    <t>L-phenylalanine catabolic process</t>
  </si>
  <si>
    <t>GO:0033762</t>
  </si>
  <si>
    <t>response to glucagon</t>
  </si>
  <si>
    <t>GO:0046135</t>
  </si>
  <si>
    <t>pyrimidine nucleoside catabolic process</t>
  </si>
  <si>
    <t>GO:0043537</t>
  </si>
  <si>
    <t>negative regulation of blood vessel endothelial cell migration</t>
  </si>
  <si>
    <t>GO:0060122</t>
  </si>
  <si>
    <t>inner ear receptor cell stereocilium organization</t>
  </si>
  <si>
    <t>GO:0002227</t>
  </si>
  <si>
    <t>innate immune response in mucosa</t>
  </si>
  <si>
    <t>GO:0006069</t>
  </si>
  <si>
    <t>ethanol oxidation</t>
  </si>
  <si>
    <t>GO:0031629</t>
  </si>
  <si>
    <t>synaptic vesicle fusion to presynaptic active zone membrane</t>
  </si>
  <si>
    <t>GO:0006518</t>
  </si>
  <si>
    <t>peptide metabolic process</t>
  </si>
  <si>
    <t>P52888|THOP1</t>
  </si>
  <si>
    <t>GO:0030166</t>
  </si>
  <si>
    <t>proteoglycan biosynthetic process</t>
  </si>
  <si>
    <t>GO:0045820</t>
  </si>
  <si>
    <t>negative regulation of glycolytic process</t>
  </si>
  <si>
    <t>GO:0043097</t>
  </si>
  <si>
    <t>pyrimidine nucleoside salvage</t>
  </si>
  <si>
    <t>GO:0008347</t>
  </si>
  <si>
    <t>glial cell migration</t>
  </si>
  <si>
    <t>P13611|VCAN</t>
  </si>
  <si>
    <t>GO:0030208</t>
  </si>
  <si>
    <t>dermatan sulfate biosynthetic process</t>
  </si>
  <si>
    <t>GO:0014912</t>
  </si>
  <si>
    <t>negative regulation of smooth muscle cell migration</t>
  </si>
  <si>
    <t>GO:0010952</t>
  </si>
  <si>
    <t>positive regulation of peptidase activity</t>
  </si>
  <si>
    <t>GO:0097067</t>
  </si>
  <si>
    <t>cellular response to thyroid hormone stimulus</t>
  </si>
  <si>
    <t>GO:0008239</t>
  </si>
  <si>
    <t>dipeptidyl-peptidase activity</t>
  </si>
  <si>
    <t>Q9UHL4|DPP7</t>
  </si>
  <si>
    <t>GO:0070402</t>
  </si>
  <si>
    <t>NADPH binding</t>
  </si>
  <si>
    <t>GO:0000002</t>
  </si>
  <si>
    <t>mitochondrial genome maintenance</t>
  </si>
  <si>
    <t>GO:0005161</t>
  </si>
  <si>
    <t>platelet-derived growth factor receptor binding</t>
  </si>
  <si>
    <t>GO:0044548</t>
  </si>
  <si>
    <t>S100 protein binding</t>
  </si>
  <si>
    <t>GO:0001675</t>
  </si>
  <si>
    <t>acrosome assembly</t>
  </si>
  <si>
    <t>GO:0031333</t>
  </si>
  <si>
    <t>negative regulation of protein-containing complex assembly</t>
  </si>
  <si>
    <t>GO:0005614</t>
  </si>
  <si>
    <t>interstitial matrix</t>
  </si>
  <si>
    <t>Q76M96|CCDC80</t>
  </si>
  <si>
    <t>GO:0004185</t>
  </si>
  <si>
    <t>serine-type carboxypeptidase activity</t>
  </si>
  <si>
    <t>GO:0023026</t>
  </si>
  <si>
    <t>MHC class II protein complex binding</t>
  </si>
  <si>
    <t>GO:0031089</t>
  </si>
  <si>
    <t>platelet dense granule lumen</t>
  </si>
  <si>
    <t>Q92520|FAM3C</t>
  </si>
  <si>
    <t>GO:0030207</t>
  </si>
  <si>
    <t>chondroitin sulfate catabolic process</t>
  </si>
  <si>
    <t>GO:0030247</t>
  </si>
  <si>
    <t>polysaccharide binding</t>
  </si>
  <si>
    <t>Q9GZM7|TINAGL1</t>
  </si>
  <si>
    <t>GO:1903543</t>
  </si>
  <si>
    <t>positive regulation of exosomal secretion</t>
  </si>
  <si>
    <t>GO:0004089</t>
  </si>
  <si>
    <t>carbonate dehydratase activity</t>
  </si>
  <si>
    <t>Q8N1Q1|CA13</t>
  </si>
  <si>
    <t>GO:0010812</t>
  </si>
  <si>
    <t>negative regulation of cell-substrate adhesion</t>
  </si>
  <si>
    <t>GO:0030279</t>
  </si>
  <si>
    <t>negative regulation of ossification</t>
  </si>
  <si>
    <t>GO:0019674</t>
  </si>
  <si>
    <t>NAD metabolic process</t>
  </si>
  <si>
    <t>GO:0010288</t>
  </si>
  <si>
    <t>response to lead ion</t>
  </si>
  <si>
    <t>GO:0004029</t>
  </si>
  <si>
    <t>aldehyde dehydrogenase (NAD+) activity</t>
  </si>
  <si>
    <t>GO:0006892</t>
  </si>
  <si>
    <t>post-Golgi vesicle-mediated transport</t>
  </si>
  <si>
    <t>GO:0004523</t>
  </si>
  <si>
    <t>RNA-DNA hybrid ribonuclease activity</t>
  </si>
  <si>
    <t>GO:1900087</t>
  </si>
  <si>
    <t>positive regulation of G1/S transition of mitotic cell cycle</t>
  </si>
  <si>
    <t>GO:0008656</t>
  </si>
  <si>
    <t>cysteine-type endopeptidase activator activity involved in apoptotic process</t>
  </si>
  <si>
    <t>GO:2000249</t>
  </si>
  <si>
    <t>regulation of actin cytoskeleton reorganization</t>
  </si>
  <si>
    <t>GO:0045954</t>
  </si>
  <si>
    <t>positive regulation of natural killer cell mediated cytotoxicity</t>
  </si>
  <si>
    <t>GO:0051894</t>
  </si>
  <si>
    <t>positive regulation of focal adhesion assembly</t>
  </si>
  <si>
    <t>GO:0004540</t>
  </si>
  <si>
    <t>ribonuclease activity</t>
  </si>
  <si>
    <t>GO:0006401</t>
  </si>
  <si>
    <t>RNA catabolic process</t>
  </si>
  <si>
    <t>GO:0004520</t>
  </si>
  <si>
    <t>endodeoxyribonuclease activity</t>
  </si>
  <si>
    <t>GO:0008408</t>
  </si>
  <si>
    <t>3'-5' exonuclease activity</t>
  </si>
  <si>
    <t>GO:1900182</t>
  </si>
  <si>
    <t>positive regulation of protein localization to nucleus</t>
  </si>
  <si>
    <t>GO:0005539</t>
  </si>
  <si>
    <t>glycosaminoglycan binding</t>
  </si>
  <si>
    <t>GO:0043034</t>
  </si>
  <si>
    <t>costamere</t>
  </si>
  <si>
    <t>GO:0042629</t>
  </si>
  <si>
    <t>mast cell granule</t>
  </si>
  <si>
    <t>GO:0071375</t>
  </si>
  <si>
    <t>cellular response to peptide hormone stimulus</t>
  </si>
  <si>
    <t>GO:0031941</t>
  </si>
  <si>
    <t>filamentous actin</t>
  </si>
  <si>
    <t>GO:0070371</t>
  </si>
  <si>
    <t>ERK1 and ERK2 cascade</t>
  </si>
  <si>
    <t>GO:2001235</t>
  </si>
  <si>
    <t>positive regulation of apoptotic signaling pathway</t>
  </si>
  <si>
    <t>GO:0046697</t>
  </si>
  <si>
    <t>decidualization</t>
  </si>
  <si>
    <t>GO:0098794</t>
  </si>
  <si>
    <t>postsynapse</t>
  </si>
  <si>
    <t>GO:0005540</t>
  </si>
  <si>
    <t>hyaluronic acid binding</t>
  </si>
  <si>
    <t>GO:0009755</t>
  </si>
  <si>
    <t>hormone-mediated signaling pathway</t>
  </si>
  <si>
    <t>GO:0046580</t>
  </si>
  <si>
    <t>negative regulation of Ras protein signal transduction</t>
  </si>
  <si>
    <t>GO:0043236</t>
  </si>
  <si>
    <t>laminin binding</t>
  </si>
  <si>
    <t>GO:0006027</t>
  </si>
  <si>
    <t>glycosaminoglycan catabolic process</t>
  </si>
  <si>
    <t>GO:0046034</t>
  </si>
  <si>
    <t>ATP metabolic process</t>
  </si>
  <si>
    <t>GO:0001656</t>
  </si>
  <si>
    <t>metanephros development</t>
  </si>
  <si>
    <t>GO:0004177</t>
  </si>
  <si>
    <t>aminopeptidase activity</t>
  </si>
  <si>
    <t>GO:0061098</t>
  </si>
  <si>
    <t>positive regulation of protein tyrosine kinase activity</t>
  </si>
  <si>
    <t>GO:0030206</t>
  </si>
  <si>
    <t>chondroitin sulfate biosynthetic process</t>
  </si>
  <si>
    <t>GO:0060135</t>
  </si>
  <si>
    <t>maternal process involved in female pregnancy</t>
  </si>
  <si>
    <t>GO:0045739</t>
  </si>
  <si>
    <t>positive regulation of DNA repair</t>
  </si>
  <si>
    <t>GO:0060079</t>
  </si>
  <si>
    <t>excitatory postsynaptic potential</t>
  </si>
  <si>
    <t>GO:0006520</t>
  </si>
  <si>
    <t>cellular amino acid metabolic process</t>
  </si>
  <si>
    <t>GO:0016050</t>
  </si>
  <si>
    <t>vesicle organization</t>
  </si>
  <si>
    <t>GO:0005184</t>
  </si>
  <si>
    <t>neuropeptide hormone activity</t>
  </si>
  <si>
    <t>GO:0016358</t>
  </si>
  <si>
    <t>dendrite development</t>
  </si>
  <si>
    <t>GO:0061621</t>
  </si>
  <si>
    <t>canonical glycolysis</t>
  </si>
  <si>
    <t>GO:0015026</t>
  </si>
  <si>
    <t>coreceptor activity</t>
  </si>
  <si>
    <t>GO:0042572</t>
  </si>
  <si>
    <t>retinol metabolic process</t>
  </si>
  <si>
    <t>GO:0061025</t>
  </si>
  <si>
    <t>membrane fusion</t>
  </si>
  <si>
    <t>GO:0051059</t>
  </si>
  <si>
    <t>NF-kappaB binding</t>
  </si>
  <si>
    <t>GO:0001937</t>
  </si>
  <si>
    <t>negative regulation of endothelial cell proliferation</t>
  </si>
  <si>
    <t>GO:0040018</t>
  </si>
  <si>
    <t>positive regulation of multicellular organism growth</t>
  </si>
  <si>
    <t>GO:0006730</t>
  </si>
  <si>
    <t>one-carbon metabolic process</t>
  </si>
  <si>
    <t>GO:0000723</t>
  </si>
  <si>
    <t>telomere maintenance</t>
  </si>
  <si>
    <t>GO:0008234</t>
  </si>
  <si>
    <t>cysteine-type peptidase activity</t>
  </si>
  <si>
    <t>GO:0045296</t>
  </si>
  <si>
    <t>cadherin binding</t>
  </si>
  <si>
    <t>GO:0007281</t>
  </si>
  <si>
    <t>germ cell development</t>
  </si>
  <si>
    <t>GO:0019731</t>
  </si>
  <si>
    <t>antibacterial humoral response</t>
  </si>
  <si>
    <t>GO:0010634</t>
  </si>
  <si>
    <t>positive regulation of epithelial cell migration</t>
  </si>
  <si>
    <t>GO:0030073</t>
  </si>
  <si>
    <t>insulin secretion</t>
  </si>
  <si>
    <t>GO:0009314</t>
  </si>
  <si>
    <t>response to radiation</t>
  </si>
  <si>
    <t>GO:0001568</t>
  </si>
  <si>
    <t>blood vessel development</t>
  </si>
  <si>
    <t>GO:0006284</t>
  </si>
  <si>
    <t>base-excision repair</t>
  </si>
  <si>
    <t>GO:0019882</t>
  </si>
  <si>
    <t>antigen processing and presentation</t>
  </si>
  <si>
    <t>GO:0046676</t>
  </si>
  <si>
    <t>negative regulation of insulin secretion</t>
  </si>
  <si>
    <t>GO:0001917</t>
  </si>
  <si>
    <t>photoreceptor inner segment</t>
  </si>
  <si>
    <t>GO:0031648</t>
  </si>
  <si>
    <t>protein destabilization</t>
  </si>
  <si>
    <t>GO:0051219</t>
  </si>
  <si>
    <t>phosphoprotein binding</t>
  </si>
  <si>
    <t>GO:0009409</t>
  </si>
  <si>
    <t>response to cold</t>
  </si>
  <si>
    <t>GO:0009566</t>
  </si>
  <si>
    <t>fertilization</t>
  </si>
  <si>
    <t>GO:0010811</t>
  </si>
  <si>
    <t>positive regulation of cell-substrate adhesion</t>
  </si>
  <si>
    <t>GO:0009725</t>
  </si>
  <si>
    <t>response to hormone</t>
  </si>
  <si>
    <t>GO:0032024</t>
  </si>
  <si>
    <t>positive regulation of insulin secretion</t>
  </si>
  <si>
    <t>GO:0034332</t>
  </si>
  <si>
    <t>adherens junction organization</t>
  </si>
  <si>
    <t>GO:0001657</t>
  </si>
  <si>
    <t>ureteric bud development</t>
  </si>
  <si>
    <t>GO:0005484</t>
  </si>
  <si>
    <t>SNAP receptor activity</t>
  </si>
  <si>
    <t>GO:0007162</t>
  </si>
  <si>
    <t>negative regulation of cell adhesion</t>
  </si>
  <si>
    <t>Q04900|CD164</t>
  </si>
  <si>
    <t>GO:0042594</t>
  </si>
  <si>
    <t>response to starvation</t>
  </si>
  <si>
    <t>GO:0045335</t>
  </si>
  <si>
    <t>phagocytic vesicle</t>
  </si>
  <si>
    <t>GO:0007631</t>
  </si>
  <si>
    <t>feeding behavior</t>
  </si>
  <si>
    <t>GO:0019933</t>
  </si>
  <si>
    <t>cAMP-mediated signaling</t>
  </si>
  <si>
    <t>GO:0005840</t>
  </si>
  <si>
    <t>ribosome</t>
  </si>
  <si>
    <t>GO:0006909</t>
  </si>
  <si>
    <t>phagocytosis</t>
  </si>
  <si>
    <t>GO:0006024</t>
  </si>
  <si>
    <t>glycosaminoglycan biosynthetic process</t>
  </si>
  <si>
    <t>GO:0051496</t>
  </si>
  <si>
    <t>positive regulation of stress fiber assembly</t>
  </si>
  <si>
    <t>GO:0030971</t>
  </si>
  <si>
    <t>receptor tyrosine kinase binding</t>
  </si>
  <si>
    <t>GO:0030514</t>
  </si>
  <si>
    <t>negative regulation of BMP signaling pathway</t>
  </si>
  <si>
    <t>GO:0005913</t>
  </si>
  <si>
    <t>adherens junction</t>
  </si>
  <si>
    <t>GO:0015701</t>
  </si>
  <si>
    <t>bicarbonate transport</t>
  </si>
  <si>
    <t>GO:1903507</t>
  </si>
  <si>
    <t>negative regulation of nucleic acid-templated transcription</t>
  </si>
  <si>
    <t>GO:0045860</t>
  </si>
  <si>
    <t>positive regulation of protein kinase activity</t>
  </si>
  <si>
    <t>GO:0000186</t>
  </si>
  <si>
    <t>obsolete activation of MAPKK activity</t>
  </si>
  <si>
    <t>GO:0007254</t>
  </si>
  <si>
    <t>JNK cascade</t>
  </si>
  <si>
    <t>GO:0007193</t>
  </si>
  <si>
    <t>adenylate cyclase-inhibiting G protein-coupled receptor signaling pathway</t>
  </si>
  <si>
    <t>GO:0048538</t>
  </si>
  <si>
    <t>thymus development</t>
  </si>
  <si>
    <t>GO:0005044</t>
  </si>
  <si>
    <t>scavenger receptor activity</t>
  </si>
  <si>
    <t>GO:0071320</t>
  </si>
  <si>
    <t>cellular response to cAMP</t>
  </si>
  <si>
    <t>GO:0032526</t>
  </si>
  <si>
    <t>response to retinoic acid</t>
  </si>
  <si>
    <t>GO:0014823</t>
  </si>
  <si>
    <t>response to activity</t>
  </si>
  <si>
    <t>GO:0031201</t>
  </si>
  <si>
    <t>SNARE complex</t>
  </si>
  <si>
    <t>GO:0030097</t>
  </si>
  <si>
    <t>hemopoiesis</t>
  </si>
  <si>
    <t>GO:0005080</t>
  </si>
  <si>
    <t>protein kinase C binding</t>
  </si>
  <si>
    <t>GO:0031490</t>
  </si>
  <si>
    <t>chromatin DNA binding</t>
  </si>
  <si>
    <t>GO:0014070</t>
  </si>
  <si>
    <t>response to organic cyclic compound</t>
  </si>
  <si>
    <t>GO:0071363</t>
  </si>
  <si>
    <t>cellular response to growth factor stimulus</t>
  </si>
  <si>
    <t>GO:0019730</t>
  </si>
  <si>
    <t>antimicrobial humoral response</t>
  </si>
  <si>
    <t>GO:0009408</t>
  </si>
  <si>
    <t>response to heat</t>
  </si>
  <si>
    <t>GO:0005070</t>
  </si>
  <si>
    <t>obsolete SH3/SH2 adaptor activity</t>
  </si>
  <si>
    <t>GO:0001664</t>
  </si>
  <si>
    <t>G protein-coupled receptor binding</t>
  </si>
  <si>
    <t>GO:0048306</t>
  </si>
  <si>
    <t>calcium-dependent protein binding</t>
  </si>
  <si>
    <t>GO:0098793</t>
  </si>
  <si>
    <t>presynapse</t>
  </si>
  <si>
    <t>GO:0035580</t>
  </si>
  <si>
    <t>specific granule lumen</t>
  </si>
  <si>
    <t>GO:0030139</t>
  </si>
  <si>
    <t>endocytic vesicle</t>
  </si>
  <si>
    <t>GO:0051592</t>
  </si>
  <si>
    <t>response to calcium ion</t>
  </si>
  <si>
    <t>GO:0090502</t>
  </si>
  <si>
    <t>RNA phosphodiester bond hydrolysis, endonucleolytic</t>
  </si>
  <si>
    <t>GO:0005544</t>
  </si>
  <si>
    <t>calcium-dependent phospholipid binding</t>
  </si>
  <si>
    <t>GO:0050830</t>
  </si>
  <si>
    <t>defense response to Gram-positive bacterium</t>
  </si>
  <si>
    <t>GO:0070301</t>
  </si>
  <si>
    <t>cellular response to hydrogen peroxide</t>
  </si>
  <si>
    <t>GO:0004175</t>
  </si>
  <si>
    <t>endopeptidase activity</t>
  </si>
  <si>
    <t>GO:0001523</t>
  </si>
  <si>
    <t>retinoid metabolic process</t>
  </si>
  <si>
    <t>GO:0002479</t>
  </si>
  <si>
    <t>antigen processing and presentation of exogenous peptide antigen via MHC class I, TAP-dependent</t>
  </si>
  <si>
    <t>GO:0003684</t>
  </si>
  <si>
    <t>damaged DNA binding</t>
  </si>
  <si>
    <t>GO:0051965</t>
  </si>
  <si>
    <t>positive regulation of synapse assembly</t>
  </si>
  <si>
    <t>GO:0050839</t>
  </si>
  <si>
    <t>cell adhesion molecule binding</t>
  </si>
  <si>
    <t>GO:0051289</t>
  </si>
  <si>
    <t>protein homotetramerization</t>
  </si>
  <si>
    <t>GO:0070821</t>
  </si>
  <si>
    <t>tertiary granule membrane</t>
  </si>
  <si>
    <t>GO:0032868</t>
  </si>
  <si>
    <t>response to insulin</t>
  </si>
  <si>
    <t>GO:0016197</t>
  </si>
  <si>
    <t>endosomal transport</t>
  </si>
  <si>
    <t>GO:0006006</t>
  </si>
  <si>
    <t>glucose metabolic process</t>
  </si>
  <si>
    <t>GO:0031100</t>
  </si>
  <si>
    <t>animal organ regeneration</t>
  </si>
  <si>
    <t>GO:0007265</t>
  </si>
  <si>
    <t>Ras protein signal transduction</t>
  </si>
  <si>
    <t>GO:0030670</t>
  </si>
  <si>
    <t>phagocytic vesicle membrane</t>
  </si>
  <si>
    <t>GO:0042277</t>
  </si>
  <si>
    <t>peptide binding</t>
  </si>
  <si>
    <t>GO:0045454</t>
  </si>
  <si>
    <t>cell redox homeostasis</t>
  </si>
  <si>
    <t>GO:0001618</t>
  </si>
  <si>
    <t>virus receptor activity</t>
  </si>
  <si>
    <t>GO:0009749</t>
  </si>
  <si>
    <t>response to glucose</t>
  </si>
  <si>
    <t>GO:0001843</t>
  </si>
  <si>
    <t>neural tube closure</t>
  </si>
  <si>
    <t>GO:0006310</t>
  </si>
  <si>
    <t>DNA recombination</t>
  </si>
  <si>
    <t>GO:0005758</t>
  </si>
  <si>
    <t>mitochondrial intermembrane space</t>
  </si>
  <si>
    <t>GO:0030141</t>
  </si>
  <si>
    <t>secretory granule</t>
  </si>
  <si>
    <t>GO:0007286</t>
  </si>
  <si>
    <t>spermatid development</t>
  </si>
  <si>
    <t>GO:0032580</t>
  </si>
  <si>
    <t>Golgi cisterna membrane</t>
  </si>
  <si>
    <t>GO:0008233</t>
  </si>
  <si>
    <t>peptidase activity</t>
  </si>
  <si>
    <t>GO:0050728</t>
  </si>
  <si>
    <t>negative regulation of inflammatory response</t>
  </si>
  <si>
    <t>GO:0016311</t>
  </si>
  <si>
    <t>dephosphorylation</t>
  </si>
  <si>
    <t>GO:0009952</t>
  </si>
  <si>
    <t>anterior/posterior pattern specification</t>
  </si>
  <si>
    <t>GO:0019905</t>
  </si>
  <si>
    <t>syntaxin binding</t>
  </si>
  <si>
    <t>GO:0042995</t>
  </si>
  <si>
    <t>cell projection</t>
  </si>
  <si>
    <t>GO:0042060</t>
  </si>
  <si>
    <t>wound healing</t>
  </si>
  <si>
    <t>GO:0006919</t>
  </si>
  <si>
    <t>activation of cysteine-type endopeptidase activity involved in apoptotic process</t>
  </si>
  <si>
    <t>GO:0008013</t>
  </si>
  <si>
    <t>beta-catenin binding</t>
  </si>
  <si>
    <t>GO:0043488</t>
  </si>
  <si>
    <t>regulation of mRNA stability</t>
  </si>
  <si>
    <t>GO:0035579</t>
  </si>
  <si>
    <t>specific granule membrane</t>
  </si>
  <si>
    <t>GO:0016491</t>
  </si>
  <si>
    <t>oxidoreductase activity</t>
  </si>
  <si>
    <t>GO:0009055</t>
  </si>
  <si>
    <t>electron transfer activity</t>
  </si>
  <si>
    <t>GO:0001889</t>
  </si>
  <si>
    <t>liver development</t>
  </si>
  <si>
    <t>GO:0007517</t>
  </si>
  <si>
    <t>muscle organ development</t>
  </si>
  <si>
    <t>GO:0007169</t>
  </si>
  <si>
    <t>transmembrane receptor protein tyrosine kinase signaling pathway</t>
  </si>
  <si>
    <t>O95841|ANGPTL1</t>
  </si>
  <si>
    <t>GO:0001726</t>
  </si>
  <si>
    <t>ruffle</t>
  </si>
  <si>
    <t>GO:0042470</t>
  </si>
  <si>
    <t>melanosome</t>
  </si>
  <si>
    <t>GO:0005200</t>
  </si>
  <si>
    <t>structural constituent of cytoskeleton</t>
  </si>
  <si>
    <t>GO:0000187</t>
  </si>
  <si>
    <t>obsolete activation of MAPK activity</t>
  </si>
  <si>
    <t>GO:0000784</t>
  </si>
  <si>
    <t>chromosome, telomeric region</t>
  </si>
  <si>
    <t>GO:0031982</t>
  </si>
  <si>
    <t>vesicle</t>
  </si>
  <si>
    <t>GO:0001649</t>
  </si>
  <si>
    <t>osteoblast differentiation</t>
  </si>
  <si>
    <t>GO:0007218</t>
  </si>
  <si>
    <t>neuropeptide signaling pathway</t>
  </si>
  <si>
    <t>GO:0043204</t>
  </si>
  <si>
    <t>perikaryon</t>
  </si>
  <si>
    <t>GO:0016310</t>
  </si>
  <si>
    <t>phosphorylation</t>
  </si>
  <si>
    <t>GO:0007010</t>
  </si>
  <si>
    <t>cytoskeleton organization</t>
  </si>
  <si>
    <t>GO:0030308</t>
  </si>
  <si>
    <t>negative regulation of cell growth</t>
  </si>
  <si>
    <t>GO:0005819</t>
  </si>
  <si>
    <t>spindle</t>
  </si>
  <si>
    <t>GO:0002576</t>
  </si>
  <si>
    <t>platelet degranulation</t>
  </si>
  <si>
    <t>GO:0007417</t>
  </si>
  <si>
    <t>central nervous system development</t>
  </si>
  <si>
    <t>GO:0006935</t>
  </si>
  <si>
    <t>chemotaxis</t>
  </si>
  <si>
    <t>GO:0017124</t>
  </si>
  <si>
    <t>SH3 domain binding</t>
  </si>
  <si>
    <t>GO:0007204</t>
  </si>
  <si>
    <t>positive regulation of cytosolic calcium ion concentration</t>
  </si>
  <si>
    <t>GO:0004222</t>
  </si>
  <si>
    <t>metalloendopeptidase activity</t>
  </si>
  <si>
    <t>GO:0030496</t>
  </si>
  <si>
    <t>midbody</t>
  </si>
  <si>
    <t>GO:0001501</t>
  </si>
  <si>
    <t>skeletal system development</t>
  </si>
  <si>
    <t>GO:0002250</t>
  </si>
  <si>
    <t>adaptive immune response</t>
  </si>
  <si>
    <t>GO:0006897</t>
  </si>
  <si>
    <t>endocytosis</t>
  </si>
  <si>
    <t>GO:0006260</t>
  </si>
  <si>
    <t>DNA replication</t>
  </si>
  <si>
    <t>GO:0090090</t>
  </si>
  <si>
    <t>negative regulation of canonical Wnt signaling pathway</t>
  </si>
  <si>
    <t>GO:0005635</t>
  </si>
  <si>
    <t>nuclear envelope</t>
  </si>
  <si>
    <t>GO:0007156</t>
  </si>
  <si>
    <t>homophilic cell adhesion via plasma membrane adhesion molecules</t>
  </si>
  <si>
    <t>GO:0043123</t>
  </si>
  <si>
    <t>positive regulation of I-kappaB kinase/NF-kappaB signaling</t>
  </si>
  <si>
    <t>GO:0008083</t>
  </si>
  <si>
    <t>growth factor activity</t>
  </si>
  <si>
    <t>GO:0016477</t>
  </si>
  <si>
    <t>cell migration</t>
  </si>
  <si>
    <t>GO:0016055</t>
  </si>
  <si>
    <t>Wnt signaling pathway</t>
  </si>
  <si>
    <t>GO:0007568</t>
  </si>
  <si>
    <t>aging</t>
  </si>
  <si>
    <t>GO:0042127</t>
  </si>
  <si>
    <t>regulation of cell population proliferation</t>
  </si>
  <si>
    <t>GO:0043161</t>
  </si>
  <si>
    <t>proteasome-mediated ubiquitin-dependent protein catabolic process</t>
  </si>
  <si>
    <t>GO:0001666</t>
  </si>
  <si>
    <t>response to hypoxia</t>
  </si>
  <si>
    <t>GO:0005125</t>
  </si>
  <si>
    <t>cytokine activity</t>
  </si>
  <si>
    <t>GO:0030335</t>
  </si>
  <si>
    <t>positive regulation of cell migration</t>
  </si>
  <si>
    <t>GO:0007507</t>
  </si>
  <si>
    <t>heart development</t>
  </si>
  <si>
    <t>GO:0005667</t>
  </si>
  <si>
    <t>transcription regulator complex</t>
  </si>
  <si>
    <t>GO:0030246</t>
  </si>
  <si>
    <t>carbohydrate binding</t>
  </si>
  <si>
    <t>GO:0016607</t>
  </si>
  <si>
    <t>nuclear speck</t>
  </si>
  <si>
    <t>GO:0010008</t>
  </si>
  <si>
    <t>endosome membrane</t>
  </si>
  <si>
    <t>GO:0008022</t>
  </si>
  <si>
    <t>protein C-terminus binding</t>
  </si>
  <si>
    <t>GO:0006281</t>
  </si>
  <si>
    <t>DNA repair</t>
  </si>
  <si>
    <t>GO:0003714</t>
  </si>
  <si>
    <t>transcription corepressor activity</t>
  </si>
  <si>
    <t>GO:0000209</t>
  </si>
  <si>
    <t>protein polyubiquitination</t>
  </si>
  <si>
    <t>GO:0000287</t>
  </si>
  <si>
    <t>magnesium ion binding</t>
  </si>
  <si>
    <t>GO:0015629</t>
  </si>
  <si>
    <t>actin cytoskeleton</t>
  </si>
  <si>
    <t>GO:0045121</t>
  </si>
  <si>
    <t>membrane raft</t>
  </si>
  <si>
    <t>GO:0030424</t>
  </si>
  <si>
    <t>axon</t>
  </si>
  <si>
    <t>GO:0010628</t>
  </si>
  <si>
    <t>positive regulation of gene expression</t>
  </si>
  <si>
    <t>GO:0003713</t>
  </si>
  <si>
    <t>transcription coactivator activity</t>
  </si>
  <si>
    <t>GO:0005765</t>
  </si>
  <si>
    <t>lysosomal membrane</t>
  </si>
  <si>
    <t>GO:0006898</t>
  </si>
  <si>
    <t>receptor-mediated endocytosis</t>
  </si>
  <si>
    <t>GO:0008134</t>
  </si>
  <si>
    <t>transcription factor binding</t>
  </si>
  <si>
    <t>GO:0003676</t>
  </si>
  <si>
    <t>nucleic acid binding</t>
  </si>
  <si>
    <t>GO:0005096</t>
  </si>
  <si>
    <t>GTPase activator activity</t>
  </si>
  <si>
    <t>GO:0019221</t>
  </si>
  <si>
    <t>cytokine-mediated signaling pathway</t>
  </si>
  <si>
    <t>GO:0043065</t>
  </si>
  <si>
    <t>positive regulation of apoptotic process</t>
  </si>
  <si>
    <t>GO:0043025</t>
  </si>
  <si>
    <t>neuronal cell body</t>
  </si>
  <si>
    <t>GO:0035556</t>
  </si>
  <si>
    <t>intracellular signal transduction</t>
  </si>
  <si>
    <t>GO:0015031</t>
  </si>
  <si>
    <t>protein transport</t>
  </si>
  <si>
    <t>GO:0006954</t>
  </si>
  <si>
    <t>inflammatory response</t>
  </si>
  <si>
    <t>GO:0008285</t>
  </si>
  <si>
    <t>negative regulation of cell population proliferation</t>
  </si>
  <si>
    <t>GO:0005813</t>
  </si>
  <si>
    <t>centrosome</t>
  </si>
  <si>
    <t>GO:0046982</t>
  </si>
  <si>
    <t>protein heterodimerization activity</t>
  </si>
  <si>
    <t>GO:0006915</t>
  </si>
  <si>
    <t>apoptotic process</t>
  </si>
  <si>
    <t>GO:0045893</t>
  </si>
  <si>
    <t>positive regulation of transcription, DNA-templated</t>
  </si>
  <si>
    <t>GO:0043547</t>
  </si>
  <si>
    <t>positive regulation of GTPase activity</t>
  </si>
  <si>
    <t>GO:0005783</t>
  </si>
  <si>
    <t>endoplasmic reticulum</t>
  </si>
  <si>
    <t>GO:0005789</t>
  </si>
  <si>
    <t>endoplasmic reticulum membrane</t>
  </si>
  <si>
    <t>GO:0045944</t>
  </si>
  <si>
    <t>positive regulation of transcription by RNA polymerase II</t>
  </si>
  <si>
    <t>GO:0008150</t>
  </si>
  <si>
    <t>biological_process</t>
  </si>
  <si>
    <t>GO:0008270</t>
  </si>
  <si>
    <t>zinc ion binding</t>
  </si>
  <si>
    <t>GO:0006355</t>
  </si>
  <si>
    <t>regulation of transcription, DNA-templated</t>
  </si>
  <si>
    <t>GO:0003677</t>
  </si>
  <si>
    <t>DNA binding</t>
  </si>
  <si>
    <t>GO:0005524</t>
  </si>
  <si>
    <t>ATP binding</t>
  </si>
  <si>
    <t>GO:0006351</t>
  </si>
  <si>
    <t>transcription, DNA-templated</t>
  </si>
  <si>
    <t>Table Description 1</t>
  </si>
  <si>
    <t>Title</t>
  </si>
  <si>
    <t>Description</t>
  </si>
  <si>
    <t>GO database ID number</t>
  </si>
  <si>
    <t>GO Term</t>
  </si>
  <si>
    <t>GO Category. There are three main categories: Biological Process, Cellular Component, and Molecular Function.</t>
  </si>
  <si>
    <t>List of IDs annotated to this GO Term</t>
  </si>
  <si>
    <t>Number of IDs enriched to this GO Term</t>
  </si>
  <si>
    <t>Number of all significantly different IDs.</t>
  </si>
  <si>
    <t>The total number of IDs contained in this GO Term</t>
  </si>
  <si>
    <t>Number of all background IDs</t>
  </si>
  <si>
    <t>Rich Factor, S/B. Larger value means higher enrichment (darker color).The color correspondence is shown in the table "Rich.Factor" on the right.</t>
  </si>
  <si>
    <r>
      <rPr>
        <sz val="12"/>
        <color rgb="FF000000"/>
        <rFont val="Times New Roman"/>
        <charset val="134"/>
      </rPr>
      <t xml:space="preserve">Enrichment significance </t>
    </r>
    <r>
      <rPr>
        <i/>
        <sz val="12"/>
        <color rgb="FF000000"/>
        <rFont val="Times New Roman"/>
        <charset val="134"/>
      </rPr>
      <t>p</t>
    </r>
    <r>
      <rPr>
        <sz val="12"/>
        <color rgb="FF000000"/>
        <rFont val="Times New Roman"/>
        <charset val="134"/>
      </rPr>
      <t xml:space="preserve">-value for this GO Term. The smaller the </t>
    </r>
    <r>
      <rPr>
        <i/>
        <sz val="12"/>
        <color rgb="FF000000"/>
        <rFont val="Times New Roman"/>
        <charset val="134"/>
      </rPr>
      <t>p</t>
    </r>
    <r>
      <rPr>
        <sz val="12"/>
        <color rgb="FF000000"/>
        <rFont val="Times New Roman"/>
        <charset val="134"/>
      </rPr>
      <t>-value, the more significant it is.The color correspondence is shown in the table "</t>
    </r>
    <r>
      <rPr>
        <i/>
        <sz val="12"/>
        <color rgb="FF000000"/>
        <rFont val="Times New Roman"/>
        <charset val="134"/>
      </rPr>
      <t>p</t>
    </r>
    <r>
      <rPr>
        <sz val="12"/>
        <color rgb="FF000000"/>
        <rFont val="Times New Roman"/>
        <charset val="134"/>
      </rPr>
      <t>-value color" on the right.</t>
    </r>
  </si>
  <si>
    <r>
      <rPr>
        <i/>
        <sz val="12"/>
        <color rgb="FF000000"/>
        <rFont val="Times New Roman"/>
        <charset val="134"/>
      </rPr>
      <t>p</t>
    </r>
    <r>
      <rPr>
        <sz val="12"/>
        <color rgb="FF000000"/>
        <rFont val="Times New Roman"/>
        <charset val="134"/>
      </rPr>
      <t>-value significance marker. For the meanings and color correspondences, see "</t>
    </r>
    <r>
      <rPr>
        <i/>
        <sz val="12"/>
        <color rgb="FF000000"/>
        <rFont val="Times New Roman"/>
        <charset val="134"/>
      </rPr>
      <t>p</t>
    </r>
    <r>
      <rPr>
        <sz val="12"/>
        <color rgb="FF000000"/>
        <rFont val="Times New Roman"/>
        <charset val="134"/>
      </rPr>
      <t>-value color" in the table on the right.</t>
    </r>
  </si>
  <si>
    <t>Table Description 2</t>
  </si>
  <si>
    <t>Process</t>
  </si>
  <si>
    <t>Component</t>
  </si>
  <si>
    <t>Function</t>
  </si>
  <si>
    <t>p-value color</t>
  </si>
  <si>
    <t>p-value range</t>
  </si>
  <si>
    <t>Sig.Sign</t>
  </si>
  <si>
    <t/>
  </si>
  <si>
    <t>[0, 0.0001)</t>
  </si>
  <si>
    <t>[0.0001, 0.001)</t>
  </si>
  <si>
    <t>[0.001, 0.01)</t>
  </si>
  <si>
    <t>[0.01, 0.05)</t>
  </si>
  <si>
    <t>[0.05, 1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rgb="FF000000"/>
      <name val="Calibri"/>
      <charset val="134"/>
      <scheme val="minor"/>
    </font>
    <font>
      <b/>
      <sz val="11"/>
      <color rgb="FF000000"/>
      <name val="Times New Roman"/>
      <charset val="134"/>
    </font>
    <font>
      <b/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1"/>
      <color rgb="FF000000"/>
      <name val="Calibri"/>
      <charset val="134"/>
      <scheme val="minor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2"/>
      <color rgb="FF000000"/>
      <name val="等线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i/>
      <sz val="12"/>
      <color rgb="FF000000"/>
      <name val="Times New Roman"/>
      <charset val="134"/>
    </font>
    <font>
      <sz val="9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0" fontId="3" fillId="0" borderId="0" xfId="0" applyFont="1"/>
    <xf numFmtId="0" fontId="4" fillId="0" borderId="2" xfId="0" applyFont="1" applyBorder="1"/>
    <xf numFmtId="0" fontId="4" fillId="0" borderId="2" xfId="0" applyFont="1" applyBorder="1" applyAlignment="1">
      <alignment wrapText="1"/>
    </xf>
    <xf numFmtId="0" fontId="2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/>
    <xf numFmtId="0" fontId="7" fillId="0" borderId="2" xfId="0" applyFont="1" applyBorder="1"/>
    <xf numFmtId="0" fontId="8" fillId="0" borderId="2" xfId="0" applyFont="1" applyBorder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0">
    <dxf>
      <font>
        <name val="Calibri"/>
        <scheme val="none"/>
        <sz val="11"/>
        <color rgb="FF000000"/>
      </font>
      <fill>
        <patternFill patternType="solid">
          <bgColor rgb="FFA8B4E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A1CCE6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B1DAC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9"/>
      <tableStyleElement type="headerRow" dxfId="18"/>
      <tableStyleElement type="totalRow" dxfId="17"/>
      <tableStyleElement type="firstColumn" dxfId="16"/>
      <tableStyleElement type="lastColumn" dxfId="15"/>
      <tableStyleElement type="firstRowStripe" dxfId="14"/>
      <tableStyleElement type="firstColumnStripe" dxfId="13"/>
    </tableStyle>
    <tableStyle name="PivotStylePreset2_Accent1" table="0" count="10" xr9:uid="{267968C8-6FFD-4C36-ACC1-9EA1FD1885CA}">
      <tableStyleElement type="headerRow" dxfId="29"/>
      <tableStyleElement type="totalRow" dxfId="28"/>
      <tableStyleElement type="firstRowStripe" dxfId="27"/>
      <tableStyleElement type="firstColumnStripe" dxfId="26"/>
      <tableStyleElement type="firstSubtotalRow" dxfId="25"/>
      <tableStyleElement type="secondSubtotalRow" dxfId="24"/>
      <tableStyleElement type="firstRowSubheading" dxfId="23"/>
      <tableStyleElement type="secondRowSubheading" dxfId="22"/>
      <tableStyleElement type="pageFieldLabels" dxfId="21"/>
      <tableStyleElement type="pageFieldValues" dxfId="2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://amigo.geneontology.org/amigo/term/GO:0061624" TargetMode="External"/><Relationship Id="rId98" Type="http://schemas.openxmlformats.org/officeDocument/2006/relationships/hyperlink" Target="http://amigo.geneontology.org/amigo/term/GO:0005497" TargetMode="External"/><Relationship Id="rId97" Type="http://schemas.openxmlformats.org/officeDocument/2006/relationships/hyperlink" Target="http://amigo.geneontology.org/amigo/term/GO:0007165" TargetMode="External"/><Relationship Id="rId96" Type="http://schemas.openxmlformats.org/officeDocument/2006/relationships/hyperlink" Target="http://amigo.geneontology.org/amigo/term/GO:0005515" TargetMode="External"/><Relationship Id="rId95" Type="http://schemas.openxmlformats.org/officeDocument/2006/relationships/hyperlink" Target="http://amigo.geneontology.org/amigo/term/GO:0005604" TargetMode="External"/><Relationship Id="rId94" Type="http://schemas.openxmlformats.org/officeDocument/2006/relationships/hyperlink" Target="http://amigo.geneontology.org/amigo/term/GO:0001503" TargetMode="External"/><Relationship Id="rId93" Type="http://schemas.openxmlformats.org/officeDocument/2006/relationships/hyperlink" Target="http://amigo.geneontology.org/amigo/term/GO:0046596" TargetMode="External"/><Relationship Id="rId92" Type="http://schemas.openxmlformats.org/officeDocument/2006/relationships/hyperlink" Target="http://amigo.geneontology.org/amigo/term/GO:0042271" TargetMode="External"/><Relationship Id="rId91" Type="http://schemas.openxmlformats.org/officeDocument/2006/relationships/hyperlink" Target="http://amigo.geneontology.org/amigo/term/GO:0050672" TargetMode="External"/><Relationship Id="rId90" Type="http://schemas.openxmlformats.org/officeDocument/2006/relationships/hyperlink" Target="http://amigo.geneontology.org/amigo/term/GO:0004966" TargetMode="External"/><Relationship Id="rId9" Type="http://schemas.openxmlformats.org/officeDocument/2006/relationships/hyperlink" Target="http://amigo.geneontology.org/amigo/term/GO:0042582" TargetMode="External"/><Relationship Id="rId89" Type="http://schemas.openxmlformats.org/officeDocument/2006/relationships/hyperlink" Target="http://amigo.geneontology.org/amigo/term/GO:0045134" TargetMode="External"/><Relationship Id="rId88" Type="http://schemas.openxmlformats.org/officeDocument/2006/relationships/hyperlink" Target="http://amigo.geneontology.org/amigo/term/GO:0004634" TargetMode="External"/><Relationship Id="rId87" Type="http://schemas.openxmlformats.org/officeDocument/2006/relationships/hyperlink" Target="http://amigo.geneontology.org/amigo/term/GO:0000015" TargetMode="External"/><Relationship Id="rId86" Type="http://schemas.openxmlformats.org/officeDocument/2006/relationships/hyperlink" Target="http://amigo.geneontology.org/amigo/term/GO:0032100" TargetMode="External"/><Relationship Id="rId85" Type="http://schemas.openxmlformats.org/officeDocument/2006/relationships/hyperlink" Target="http://amigo.geneontology.org/amigo/term/GO:1903553" TargetMode="External"/><Relationship Id="rId84" Type="http://schemas.openxmlformats.org/officeDocument/2006/relationships/hyperlink" Target="http://amigo.geneontology.org/amigo/term/GO:0070053" TargetMode="External"/><Relationship Id="rId83" Type="http://schemas.openxmlformats.org/officeDocument/2006/relationships/hyperlink" Target="http://amigo.geneontology.org/amigo/term/GO:0035690" TargetMode="External"/><Relationship Id="rId82" Type="http://schemas.openxmlformats.org/officeDocument/2006/relationships/hyperlink" Target="http://amigo.geneontology.org/amigo/term/GO:0007155" TargetMode="External"/><Relationship Id="rId81" Type="http://schemas.openxmlformats.org/officeDocument/2006/relationships/hyperlink" Target="http://amigo.geneontology.org/amigo/term/GO:0072012" TargetMode="External"/><Relationship Id="rId80" Type="http://schemas.openxmlformats.org/officeDocument/2006/relationships/hyperlink" Target="http://amigo.geneontology.org/amigo/term/GO:0048014" TargetMode="External"/><Relationship Id="rId8" Type="http://schemas.openxmlformats.org/officeDocument/2006/relationships/hyperlink" Target="http://amigo.geneontology.org/amigo/term/GO:0042581" TargetMode="External"/><Relationship Id="rId79" Type="http://schemas.openxmlformats.org/officeDocument/2006/relationships/hyperlink" Target="http://amigo.geneontology.org/amigo/term/GO:0060370" TargetMode="External"/><Relationship Id="rId78" Type="http://schemas.openxmlformats.org/officeDocument/2006/relationships/hyperlink" Target="http://amigo.geneontology.org/amigo/term/GO:0044406" TargetMode="External"/><Relationship Id="rId77" Type="http://schemas.openxmlformats.org/officeDocument/2006/relationships/hyperlink" Target="http://amigo.geneontology.org/amigo/term/GO:0002891" TargetMode="External"/><Relationship Id="rId76" Type="http://schemas.openxmlformats.org/officeDocument/2006/relationships/hyperlink" Target="http://amigo.geneontology.org/amigo/term/GO:0051795" TargetMode="External"/><Relationship Id="rId75" Type="http://schemas.openxmlformats.org/officeDocument/2006/relationships/hyperlink" Target="http://amigo.geneontology.org/amigo/term/GO:0032911" TargetMode="External"/><Relationship Id="rId74" Type="http://schemas.openxmlformats.org/officeDocument/2006/relationships/hyperlink" Target="http://amigo.geneontology.org/amigo/term/GO:0060399" TargetMode="External"/><Relationship Id="rId73" Type="http://schemas.openxmlformats.org/officeDocument/2006/relationships/hyperlink" Target="http://amigo.geneontology.org/amigo/term/GO:0042322" TargetMode="External"/><Relationship Id="rId72" Type="http://schemas.openxmlformats.org/officeDocument/2006/relationships/hyperlink" Target="http://amigo.geneontology.org/amigo/term/GO:0032095" TargetMode="External"/><Relationship Id="rId71" Type="http://schemas.openxmlformats.org/officeDocument/2006/relationships/hyperlink" Target="http://amigo.geneontology.org/amigo/term/GO:0006741" TargetMode="External"/><Relationship Id="rId70" Type="http://schemas.openxmlformats.org/officeDocument/2006/relationships/hyperlink" Target="http://amigo.geneontology.org/amigo/term/GO:0016525" TargetMode="External"/><Relationship Id="rId7" Type="http://schemas.openxmlformats.org/officeDocument/2006/relationships/hyperlink" Target="http://amigo.geneontology.org/amigo/term/GO:0009612" TargetMode="External"/><Relationship Id="rId69" Type="http://schemas.openxmlformats.org/officeDocument/2006/relationships/hyperlink" Target="http://amigo.geneontology.org/amigo/term/GO:0043627" TargetMode="External"/><Relationship Id="rId68" Type="http://schemas.openxmlformats.org/officeDocument/2006/relationships/hyperlink" Target="http://amigo.geneontology.org/amigo/term/GO:0005201" TargetMode="External"/><Relationship Id="rId67" Type="http://schemas.openxmlformats.org/officeDocument/2006/relationships/hyperlink" Target="http://amigo.geneontology.org/amigo/term/GO:0051216" TargetMode="External"/><Relationship Id="rId66" Type="http://schemas.openxmlformats.org/officeDocument/2006/relationships/hyperlink" Target="http://amigo.geneontology.org/amigo/term/GO:0004197" TargetMode="External"/><Relationship Id="rId65" Type="http://schemas.openxmlformats.org/officeDocument/2006/relationships/hyperlink" Target="http://amigo.geneontology.org/amigo/term/GO:0008236" TargetMode="External"/><Relationship Id="rId64" Type="http://schemas.openxmlformats.org/officeDocument/2006/relationships/hyperlink" Target="http://amigo.geneontology.org/amigo/term/GO:0051654" TargetMode="External"/><Relationship Id="rId63" Type="http://schemas.openxmlformats.org/officeDocument/2006/relationships/hyperlink" Target="http://amigo.geneontology.org/amigo/term/GO:0033005" TargetMode="External"/><Relationship Id="rId62" Type="http://schemas.openxmlformats.org/officeDocument/2006/relationships/hyperlink" Target="http://amigo.geneontology.org/amigo/term/GO:0030382" TargetMode="External"/><Relationship Id="rId61" Type="http://schemas.openxmlformats.org/officeDocument/2006/relationships/hyperlink" Target="http://amigo.geneontology.org/amigo/term/GO:1902608" TargetMode="External"/><Relationship Id="rId60" Type="http://schemas.openxmlformats.org/officeDocument/2006/relationships/hyperlink" Target="http://amigo.geneontology.org/amigo/term/GO:0031943" TargetMode="External"/><Relationship Id="rId6" Type="http://schemas.openxmlformats.org/officeDocument/2006/relationships/hyperlink" Target="http://amigo.geneontology.org/amigo/term/GO:0051464" TargetMode="External"/><Relationship Id="rId59" Type="http://schemas.openxmlformats.org/officeDocument/2006/relationships/hyperlink" Target="http://amigo.geneontology.org/amigo/term/GO:0031766" TargetMode="External"/><Relationship Id="rId58" Type="http://schemas.openxmlformats.org/officeDocument/2006/relationships/hyperlink" Target="http://amigo.geneontology.org/amigo/term/GO:0031765" TargetMode="External"/><Relationship Id="rId57" Type="http://schemas.openxmlformats.org/officeDocument/2006/relationships/hyperlink" Target="http://amigo.geneontology.org/amigo/term/GO:0005172" TargetMode="External"/><Relationship Id="rId56" Type="http://schemas.openxmlformats.org/officeDocument/2006/relationships/hyperlink" Target="http://amigo.geneontology.org/amigo/term/GO:0016763" TargetMode="External"/><Relationship Id="rId55" Type="http://schemas.openxmlformats.org/officeDocument/2006/relationships/hyperlink" Target="http://amigo.geneontology.org/amigo/term/GO:0004645" TargetMode="External"/><Relationship Id="rId54" Type="http://schemas.openxmlformats.org/officeDocument/2006/relationships/hyperlink" Target="http://amigo.geneontology.org/amigo/term/GO:0042132" TargetMode="External"/><Relationship Id="rId53" Type="http://schemas.openxmlformats.org/officeDocument/2006/relationships/hyperlink" Target="http://amigo.geneontology.org/amigo/term/GO:0070404" TargetMode="External"/><Relationship Id="rId52" Type="http://schemas.openxmlformats.org/officeDocument/2006/relationships/hyperlink" Target="http://amigo.geneontology.org/amigo/term/GO:0004382" TargetMode="External"/><Relationship Id="rId51" Type="http://schemas.openxmlformats.org/officeDocument/2006/relationships/hyperlink" Target="http://amigo.geneontology.org/amigo/term/GO:0071874" TargetMode="External"/><Relationship Id="rId50" Type="http://schemas.openxmlformats.org/officeDocument/2006/relationships/hyperlink" Target="http://amigo.geneontology.org/amigo/term/GO:0016608" TargetMode="External"/><Relationship Id="rId5" Type="http://schemas.openxmlformats.org/officeDocument/2006/relationships/hyperlink" Target="http://amigo.geneontology.org/amigo/term/GO:0005576" TargetMode="External"/><Relationship Id="rId49" Type="http://schemas.openxmlformats.org/officeDocument/2006/relationships/hyperlink" Target="http://amigo.geneontology.org/amigo/term/GO:0016890" TargetMode="External"/><Relationship Id="rId48" Type="http://schemas.openxmlformats.org/officeDocument/2006/relationships/hyperlink" Target="http://amigo.geneontology.org/amigo/term/GO:0008311" TargetMode="External"/><Relationship Id="rId471" Type="http://schemas.openxmlformats.org/officeDocument/2006/relationships/hyperlink" Target="http://amigo.geneontology.org/amigo/term/GO:0005634" TargetMode="External"/><Relationship Id="rId470" Type="http://schemas.openxmlformats.org/officeDocument/2006/relationships/hyperlink" Target="http://amigo.geneontology.org/amigo/term/GO:0006351" TargetMode="External"/><Relationship Id="rId47" Type="http://schemas.openxmlformats.org/officeDocument/2006/relationships/hyperlink" Target="http://amigo.geneontology.org/amigo/term/GO:0008309" TargetMode="External"/><Relationship Id="rId469" Type="http://schemas.openxmlformats.org/officeDocument/2006/relationships/hyperlink" Target="http://amigo.geneontology.org/amigo/term/GO:0005524" TargetMode="External"/><Relationship Id="rId468" Type="http://schemas.openxmlformats.org/officeDocument/2006/relationships/hyperlink" Target="http://amigo.geneontology.org/amigo/term/GO:0003677" TargetMode="External"/><Relationship Id="rId467" Type="http://schemas.openxmlformats.org/officeDocument/2006/relationships/hyperlink" Target="http://amigo.geneontology.org/amigo/term/GO:0006355" TargetMode="External"/><Relationship Id="rId466" Type="http://schemas.openxmlformats.org/officeDocument/2006/relationships/hyperlink" Target="http://amigo.geneontology.org/amigo/term/GO:0008270" TargetMode="External"/><Relationship Id="rId465" Type="http://schemas.openxmlformats.org/officeDocument/2006/relationships/hyperlink" Target="http://amigo.geneontology.org/amigo/term/GO:0005654" TargetMode="External"/><Relationship Id="rId464" Type="http://schemas.openxmlformats.org/officeDocument/2006/relationships/hyperlink" Target="http://amigo.geneontology.org/amigo/term/GO:0016020" TargetMode="External"/><Relationship Id="rId463" Type="http://schemas.openxmlformats.org/officeDocument/2006/relationships/hyperlink" Target="http://amigo.geneontology.org/amigo/term/GO:0016021" TargetMode="External"/><Relationship Id="rId462" Type="http://schemas.openxmlformats.org/officeDocument/2006/relationships/hyperlink" Target="http://amigo.geneontology.org/amigo/term/GO:0008150" TargetMode="External"/><Relationship Id="rId461" Type="http://schemas.openxmlformats.org/officeDocument/2006/relationships/hyperlink" Target="http://amigo.geneontology.org/amigo/term/GO:0045944" TargetMode="External"/><Relationship Id="rId460" Type="http://schemas.openxmlformats.org/officeDocument/2006/relationships/hyperlink" Target="http://amigo.geneontology.org/amigo/term/GO:0005789" TargetMode="External"/><Relationship Id="rId46" Type="http://schemas.openxmlformats.org/officeDocument/2006/relationships/hyperlink" Target="http://amigo.geneontology.org/amigo/term/GO:0006286" TargetMode="External"/><Relationship Id="rId459" Type="http://schemas.openxmlformats.org/officeDocument/2006/relationships/hyperlink" Target="http://amigo.geneontology.org/amigo/term/GO:0005783" TargetMode="External"/><Relationship Id="rId458" Type="http://schemas.openxmlformats.org/officeDocument/2006/relationships/hyperlink" Target="http://amigo.geneontology.org/amigo/term/GO:0005739" TargetMode="External"/><Relationship Id="rId457" Type="http://schemas.openxmlformats.org/officeDocument/2006/relationships/hyperlink" Target="http://amigo.geneontology.org/amigo/term/GO:0005737" TargetMode="External"/><Relationship Id="rId456" Type="http://schemas.openxmlformats.org/officeDocument/2006/relationships/hyperlink" Target="http://amigo.geneontology.org/amigo/term/GO:0043547" TargetMode="External"/><Relationship Id="rId455" Type="http://schemas.openxmlformats.org/officeDocument/2006/relationships/hyperlink" Target="http://amigo.geneontology.org/amigo/term/GO:0007186" TargetMode="External"/><Relationship Id="rId454" Type="http://schemas.openxmlformats.org/officeDocument/2006/relationships/hyperlink" Target="http://amigo.geneontology.org/amigo/term/GO:0045893" TargetMode="External"/><Relationship Id="rId453" Type="http://schemas.openxmlformats.org/officeDocument/2006/relationships/hyperlink" Target="http://amigo.geneontology.org/amigo/term/GO:0006915" TargetMode="External"/><Relationship Id="rId452" Type="http://schemas.openxmlformats.org/officeDocument/2006/relationships/hyperlink" Target="http://amigo.geneontology.org/amigo/term/GO:0046982" TargetMode="External"/><Relationship Id="rId451" Type="http://schemas.openxmlformats.org/officeDocument/2006/relationships/hyperlink" Target="http://amigo.geneontology.org/amigo/term/GO:0005813" TargetMode="External"/><Relationship Id="rId450" Type="http://schemas.openxmlformats.org/officeDocument/2006/relationships/hyperlink" Target="http://amigo.geneontology.org/amigo/term/GO:0008285" TargetMode="External"/><Relationship Id="rId45" Type="http://schemas.openxmlformats.org/officeDocument/2006/relationships/hyperlink" Target="http://amigo.geneontology.org/amigo/term/GO:0002553" TargetMode="External"/><Relationship Id="rId449" Type="http://schemas.openxmlformats.org/officeDocument/2006/relationships/hyperlink" Target="http://amigo.geneontology.org/amigo/term/GO:0006954" TargetMode="External"/><Relationship Id="rId448" Type="http://schemas.openxmlformats.org/officeDocument/2006/relationships/hyperlink" Target="http://amigo.geneontology.org/amigo/term/GO:0015031" TargetMode="External"/><Relationship Id="rId447" Type="http://schemas.openxmlformats.org/officeDocument/2006/relationships/hyperlink" Target="http://amigo.geneontology.org/amigo/term/GO:0035556" TargetMode="External"/><Relationship Id="rId446" Type="http://schemas.openxmlformats.org/officeDocument/2006/relationships/hyperlink" Target="http://amigo.geneontology.org/amigo/term/GO:0043025" TargetMode="External"/><Relationship Id="rId445" Type="http://schemas.openxmlformats.org/officeDocument/2006/relationships/hyperlink" Target="http://amigo.geneontology.org/amigo/term/GO:0005730" TargetMode="External"/><Relationship Id="rId444" Type="http://schemas.openxmlformats.org/officeDocument/2006/relationships/hyperlink" Target="http://amigo.geneontology.org/amigo/term/GO:0005887" TargetMode="External"/><Relationship Id="rId443" Type="http://schemas.openxmlformats.org/officeDocument/2006/relationships/hyperlink" Target="http://amigo.geneontology.org/amigo/term/GO:0043065" TargetMode="External"/><Relationship Id="rId442" Type="http://schemas.openxmlformats.org/officeDocument/2006/relationships/hyperlink" Target="http://amigo.geneontology.org/amigo/term/GO:0019221" TargetMode="External"/><Relationship Id="rId441" Type="http://schemas.openxmlformats.org/officeDocument/2006/relationships/hyperlink" Target="http://amigo.geneontology.org/amigo/term/GO:0005096" TargetMode="External"/><Relationship Id="rId440" Type="http://schemas.openxmlformats.org/officeDocument/2006/relationships/hyperlink" Target="http://amigo.geneontology.org/amigo/term/GO:0003676" TargetMode="External"/><Relationship Id="rId44" Type="http://schemas.openxmlformats.org/officeDocument/2006/relationships/hyperlink" Target="http://amigo.geneontology.org/amigo/term/GO:0018479" TargetMode="External"/><Relationship Id="rId439" Type="http://schemas.openxmlformats.org/officeDocument/2006/relationships/hyperlink" Target="http://amigo.geneontology.org/amigo/term/GO:0008134" TargetMode="External"/><Relationship Id="rId438" Type="http://schemas.openxmlformats.org/officeDocument/2006/relationships/hyperlink" Target="http://amigo.geneontology.org/amigo/term/GO:0006898" TargetMode="External"/><Relationship Id="rId437" Type="http://schemas.openxmlformats.org/officeDocument/2006/relationships/hyperlink" Target="http://amigo.geneontology.org/amigo/term/GO:0005765" TargetMode="External"/><Relationship Id="rId436" Type="http://schemas.openxmlformats.org/officeDocument/2006/relationships/hyperlink" Target="http://amigo.geneontology.org/amigo/term/GO:0042803" TargetMode="External"/><Relationship Id="rId435" Type="http://schemas.openxmlformats.org/officeDocument/2006/relationships/hyperlink" Target="http://amigo.geneontology.org/amigo/term/GO:0003713" TargetMode="External"/><Relationship Id="rId434" Type="http://schemas.openxmlformats.org/officeDocument/2006/relationships/hyperlink" Target="http://amigo.geneontology.org/amigo/term/GO:0010628" TargetMode="External"/><Relationship Id="rId433" Type="http://schemas.openxmlformats.org/officeDocument/2006/relationships/hyperlink" Target="http://amigo.geneontology.org/amigo/term/GO:0030424" TargetMode="External"/><Relationship Id="rId432" Type="http://schemas.openxmlformats.org/officeDocument/2006/relationships/hyperlink" Target="http://amigo.geneontology.org/amigo/term/GO:0045121" TargetMode="External"/><Relationship Id="rId431" Type="http://schemas.openxmlformats.org/officeDocument/2006/relationships/hyperlink" Target="http://amigo.geneontology.org/amigo/term/GO:0015629" TargetMode="External"/><Relationship Id="rId430" Type="http://schemas.openxmlformats.org/officeDocument/2006/relationships/hyperlink" Target="http://amigo.geneontology.org/amigo/term/GO:0000287" TargetMode="External"/><Relationship Id="rId43" Type="http://schemas.openxmlformats.org/officeDocument/2006/relationships/hyperlink" Target="http://amigo.geneontology.org/amigo/term/GO:0003951" TargetMode="External"/><Relationship Id="rId429" Type="http://schemas.openxmlformats.org/officeDocument/2006/relationships/hyperlink" Target="http://amigo.geneontology.org/amigo/term/GO:0000209" TargetMode="External"/><Relationship Id="rId428" Type="http://schemas.openxmlformats.org/officeDocument/2006/relationships/hyperlink" Target="http://amigo.geneontology.org/amigo/term/GO:0003714" TargetMode="External"/><Relationship Id="rId427" Type="http://schemas.openxmlformats.org/officeDocument/2006/relationships/hyperlink" Target="http://amigo.geneontology.org/amigo/term/GO:0006281" TargetMode="External"/><Relationship Id="rId426" Type="http://schemas.openxmlformats.org/officeDocument/2006/relationships/hyperlink" Target="http://amigo.geneontology.org/amigo/term/GO:0008022" TargetMode="External"/><Relationship Id="rId425" Type="http://schemas.openxmlformats.org/officeDocument/2006/relationships/hyperlink" Target="http://amigo.geneontology.org/amigo/term/GO:0010008" TargetMode="External"/><Relationship Id="rId424" Type="http://schemas.openxmlformats.org/officeDocument/2006/relationships/hyperlink" Target="http://amigo.geneontology.org/amigo/term/GO:0016607" TargetMode="External"/><Relationship Id="rId423" Type="http://schemas.openxmlformats.org/officeDocument/2006/relationships/hyperlink" Target="http://amigo.geneontology.org/amigo/term/GO:0030246" TargetMode="External"/><Relationship Id="rId422" Type="http://schemas.openxmlformats.org/officeDocument/2006/relationships/hyperlink" Target="http://amigo.geneontology.org/amigo/term/GO:0055114" TargetMode="External"/><Relationship Id="rId421" Type="http://schemas.openxmlformats.org/officeDocument/2006/relationships/hyperlink" Target="http://amigo.geneontology.org/amigo/term/GO:0005667" TargetMode="External"/><Relationship Id="rId420" Type="http://schemas.openxmlformats.org/officeDocument/2006/relationships/hyperlink" Target="http://amigo.geneontology.org/amigo/term/GO:0007507" TargetMode="External"/><Relationship Id="rId42" Type="http://schemas.openxmlformats.org/officeDocument/2006/relationships/hyperlink" Target="http://amigo.geneontology.org/amigo/term/GO:2000054" TargetMode="External"/><Relationship Id="rId419" Type="http://schemas.openxmlformats.org/officeDocument/2006/relationships/hyperlink" Target="http://amigo.geneontology.org/amigo/term/GO:0030335" TargetMode="External"/><Relationship Id="rId418" Type="http://schemas.openxmlformats.org/officeDocument/2006/relationships/hyperlink" Target="http://amigo.geneontology.org/amigo/term/GO:0005125" TargetMode="External"/><Relationship Id="rId417" Type="http://schemas.openxmlformats.org/officeDocument/2006/relationships/hyperlink" Target="http://amigo.geneontology.org/amigo/term/GO:0001666" TargetMode="External"/><Relationship Id="rId416" Type="http://schemas.openxmlformats.org/officeDocument/2006/relationships/hyperlink" Target="http://amigo.geneontology.org/amigo/term/GO:0043161" TargetMode="External"/><Relationship Id="rId415" Type="http://schemas.openxmlformats.org/officeDocument/2006/relationships/hyperlink" Target="http://amigo.geneontology.org/amigo/term/GO:0042127" TargetMode="External"/><Relationship Id="rId414" Type="http://schemas.openxmlformats.org/officeDocument/2006/relationships/hyperlink" Target="http://amigo.geneontology.org/amigo/term/GO:0007568" TargetMode="External"/><Relationship Id="rId413" Type="http://schemas.openxmlformats.org/officeDocument/2006/relationships/hyperlink" Target="http://amigo.geneontology.org/amigo/term/GO:0016055" TargetMode="External"/><Relationship Id="rId412" Type="http://schemas.openxmlformats.org/officeDocument/2006/relationships/hyperlink" Target="http://amigo.geneontology.org/amigo/term/GO:0016477" TargetMode="External"/><Relationship Id="rId411" Type="http://schemas.openxmlformats.org/officeDocument/2006/relationships/hyperlink" Target="http://amigo.geneontology.org/amigo/term/GO:0008083" TargetMode="External"/><Relationship Id="rId410" Type="http://schemas.openxmlformats.org/officeDocument/2006/relationships/hyperlink" Target="http://amigo.geneontology.org/amigo/term/GO:0043123" TargetMode="External"/><Relationship Id="rId41" Type="http://schemas.openxmlformats.org/officeDocument/2006/relationships/hyperlink" Target="http://amigo.geneontology.org/amigo/term/GO:0031012" TargetMode="External"/><Relationship Id="rId409" Type="http://schemas.openxmlformats.org/officeDocument/2006/relationships/hyperlink" Target="http://amigo.geneontology.org/amigo/term/GO:0009986" TargetMode="External"/><Relationship Id="rId408" Type="http://schemas.openxmlformats.org/officeDocument/2006/relationships/hyperlink" Target="http://amigo.geneontology.org/amigo/term/GO:0007156" TargetMode="External"/><Relationship Id="rId407" Type="http://schemas.openxmlformats.org/officeDocument/2006/relationships/hyperlink" Target="http://amigo.geneontology.org/amigo/term/GO:0006955" TargetMode="External"/><Relationship Id="rId406" Type="http://schemas.openxmlformats.org/officeDocument/2006/relationships/hyperlink" Target="http://amigo.geneontology.org/amigo/term/GO:0005635" TargetMode="External"/><Relationship Id="rId405" Type="http://schemas.openxmlformats.org/officeDocument/2006/relationships/hyperlink" Target="http://amigo.geneontology.org/amigo/term/GO:0090090" TargetMode="External"/><Relationship Id="rId404" Type="http://schemas.openxmlformats.org/officeDocument/2006/relationships/hyperlink" Target="http://amigo.geneontology.org/amigo/term/GO:0006260" TargetMode="External"/><Relationship Id="rId403" Type="http://schemas.openxmlformats.org/officeDocument/2006/relationships/hyperlink" Target="http://amigo.geneontology.org/amigo/term/GO:0006897" TargetMode="External"/><Relationship Id="rId402" Type="http://schemas.openxmlformats.org/officeDocument/2006/relationships/hyperlink" Target="http://amigo.geneontology.org/amigo/term/GO:0002250" TargetMode="External"/><Relationship Id="rId401" Type="http://schemas.openxmlformats.org/officeDocument/2006/relationships/hyperlink" Target="http://amigo.geneontology.org/amigo/term/GO:0001501" TargetMode="External"/><Relationship Id="rId400" Type="http://schemas.openxmlformats.org/officeDocument/2006/relationships/hyperlink" Target="http://amigo.geneontology.org/amigo/term/GO:0030496" TargetMode="External"/><Relationship Id="rId40" Type="http://schemas.openxmlformats.org/officeDocument/2006/relationships/hyperlink" Target="http://amigo.geneontology.org/amigo/term/GO:1904724" TargetMode="External"/><Relationship Id="rId4" Type="http://schemas.openxmlformats.org/officeDocument/2006/relationships/hyperlink" Target="http://amigo.geneontology.org/amigo/term/GO:0005615" TargetMode="External"/><Relationship Id="rId399" Type="http://schemas.openxmlformats.org/officeDocument/2006/relationships/hyperlink" Target="http://amigo.geneontology.org/amigo/term/GO:0005886" TargetMode="External"/><Relationship Id="rId398" Type="http://schemas.openxmlformats.org/officeDocument/2006/relationships/hyperlink" Target="http://amigo.geneontology.org/amigo/term/GO:0004222" TargetMode="External"/><Relationship Id="rId397" Type="http://schemas.openxmlformats.org/officeDocument/2006/relationships/hyperlink" Target="http://amigo.geneontology.org/amigo/term/GO:0007204" TargetMode="External"/><Relationship Id="rId396" Type="http://schemas.openxmlformats.org/officeDocument/2006/relationships/hyperlink" Target="http://amigo.geneontology.org/amigo/term/GO:0008284" TargetMode="External"/><Relationship Id="rId395" Type="http://schemas.openxmlformats.org/officeDocument/2006/relationships/hyperlink" Target="http://amigo.geneontology.org/amigo/term/GO:0017124" TargetMode="External"/><Relationship Id="rId394" Type="http://schemas.openxmlformats.org/officeDocument/2006/relationships/hyperlink" Target="http://amigo.geneontology.org/amigo/term/GO:0006935" TargetMode="External"/><Relationship Id="rId393" Type="http://schemas.openxmlformats.org/officeDocument/2006/relationships/hyperlink" Target="http://amigo.geneontology.org/amigo/term/GO:0007417" TargetMode="External"/><Relationship Id="rId392" Type="http://schemas.openxmlformats.org/officeDocument/2006/relationships/hyperlink" Target="http://amigo.geneontology.org/amigo/term/GO:0002576" TargetMode="External"/><Relationship Id="rId391" Type="http://schemas.openxmlformats.org/officeDocument/2006/relationships/hyperlink" Target="http://amigo.geneontology.org/amigo/term/GO:0005819" TargetMode="External"/><Relationship Id="rId390" Type="http://schemas.openxmlformats.org/officeDocument/2006/relationships/hyperlink" Target="http://amigo.geneontology.org/amigo/term/GO:0030308" TargetMode="External"/><Relationship Id="rId39" Type="http://schemas.openxmlformats.org/officeDocument/2006/relationships/hyperlink" Target="http://amigo.geneontology.org/amigo/term/GO:0006094" TargetMode="External"/><Relationship Id="rId389" Type="http://schemas.openxmlformats.org/officeDocument/2006/relationships/hyperlink" Target="http://amigo.geneontology.org/amigo/term/GO:0043066" TargetMode="External"/><Relationship Id="rId388" Type="http://schemas.openxmlformats.org/officeDocument/2006/relationships/hyperlink" Target="http://amigo.geneontology.org/amigo/term/GO:0007010" TargetMode="External"/><Relationship Id="rId387" Type="http://schemas.openxmlformats.org/officeDocument/2006/relationships/hyperlink" Target="http://amigo.geneontology.org/amigo/term/GO:0016310" TargetMode="External"/><Relationship Id="rId386" Type="http://schemas.openxmlformats.org/officeDocument/2006/relationships/hyperlink" Target="http://amigo.geneontology.org/amigo/term/GO:0043204" TargetMode="External"/><Relationship Id="rId385" Type="http://schemas.openxmlformats.org/officeDocument/2006/relationships/hyperlink" Target="http://amigo.geneontology.org/amigo/term/GO:0030154" TargetMode="External"/><Relationship Id="rId384" Type="http://schemas.openxmlformats.org/officeDocument/2006/relationships/hyperlink" Target="http://amigo.geneontology.org/amigo/term/GO:0007218" TargetMode="External"/><Relationship Id="rId383" Type="http://schemas.openxmlformats.org/officeDocument/2006/relationships/hyperlink" Target="http://amigo.geneontology.org/amigo/term/GO:0001649" TargetMode="External"/><Relationship Id="rId382" Type="http://schemas.openxmlformats.org/officeDocument/2006/relationships/hyperlink" Target="http://amigo.geneontology.org/amigo/term/GO:0031982" TargetMode="External"/><Relationship Id="rId381" Type="http://schemas.openxmlformats.org/officeDocument/2006/relationships/hyperlink" Target="http://amigo.geneontology.org/amigo/term/GO:0000784" TargetMode="External"/><Relationship Id="rId380" Type="http://schemas.openxmlformats.org/officeDocument/2006/relationships/hyperlink" Target="http://amigo.geneontology.org/amigo/term/GO:0000187" TargetMode="External"/><Relationship Id="rId38" Type="http://schemas.openxmlformats.org/officeDocument/2006/relationships/hyperlink" Target="http://amigo.geneontology.org/amigo/term/GO:0007157" TargetMode="External"/><Relationship Id="rId379" Type="http://schemas.openxmlformats.org/officeDocument/2006/relationships/hyperlink" Target="http://amigo.geneontology.org/amigo/term/GO:0005200" TargetMode="External"/><Relationship Id="rId378" Type="http://schemas.openxmlformats.org/officeDocument/2006/relationships/hyperlink" Target="http://amigo.geneontology.org/amigo/term/GO:0042470" TargetMode="External"/><Relationship Id="rId377" Type="http://schemas.openxmlformats.org/officeDocument/2006/relationships/hyperlink" Target="http://amigo.geneontology.org/amigo/term/GO:0001726" TargetMode="External"/><Relationship Id="rId376" Type="http://schemas.openxmlformats.org/officeDocument/2006/relationships/hyperlink" Target="http://amigo.geneontology.org/amigo/term/GO:0007169" TargetMode="External"/><Relationship Id="rId375" Type="http://schemas.openxmlformats.org/officeDocument/2006/relationships/hyperlink" Target="http://amigo.geneontology.org/amigo/term/GO:0007517" TargetMode="External"/><Relationship Id="rId374" Type="http://schemas.openxmlformats.org/officeDocument/2006/relationships/hyperlink" Target="http://amigo.geneontology.org/amigo/term/GO:0001889" TargetMode="External"/><Relationship Id="rId373" Type="http://schemas.openxmlformats.org/officeDocument/2006/relationships/hyperlink" Target="http://amigo.geneontology.org/amigo/term/GO:0009055" TargetMode="External"/><Relationship Id="rId372" Type="http://schemas.openxmlformats.org/officeDocument/2006/relationships/hyperlink" Target="http://amigo.geneontology.org/amigo/term/GO:0016491" TargetMode="External"/><Relationship Id="rId371" Type="http://schemas.openxmlformats.org/officeDocument/2006/relationships/hyperlink" Target="http://amigo.geneontology.org/amigo/term/GO:0035579" TargetMode="External"/><Relationship Id="rId370" Type="http://schemas.openxmlformats.org/officeDocument/2006/relationships/hyperlink" Target="http://amigo.geneontology.org/amigo/term/GO:0043488" TargetMode="External"/><Relationship Id="rId37" Type="http://schemas.openxmlformats.org/officeDocument/2006/relationships/hyperlink" Target="http://amigo.geneontology.org/amigo/term/GO:0008201" TargetMode="External"/><Relationship Id="rId369" Type="http://schemas.openxmlformats.org/officeDocument/2006/relationships/hyperlink" Target="http://amigo.geneontology.org/amigo/term/GO:0008013" TargetMode="External"/><Relationship Id="rId368" Type="http://schemas.openxmlformats.org/officeDocument/2006/relationships/hyperlink" Target="http://amigo.geneontology.org/amigo/term/GO:0006919" TargetMode="External"/><Relationship Id="rId367" Type="http://schemas.openxmlformats.org/officeDocument/2006/relationships/hyperlink" Target="http://amigo.geneontology.org/amigo/term/GO:0042060" TargetMode="External"/><Relationship Id="rId366" Type="http://schemas.openxmlformats.org/officeDocument/2006/relationships/hyperlink" Target="http://amigo.geneontology.org/amigo/term/GO:0042995" TargetMode="External"/><Relationship Id="rId365" Type="http://schemas.openxmlformats.org/officeDocument/2006/relationships/hyperlink" Target="http://amigo.geneontology.org/amigo/term/GO:0019905" TargetMode="External"/><Relationship Id="rId364" Type="http://schemas.openxmlformats.org/officeDocument/2006/relationships/hyperlink" Target="http://amigo.geneontology.org/amigo/term/GO:0009952" TargetMode="External"/><Relationship Id="rId363" Type="http://schemas.openxmlformats.org/officeDocument/2006/relationships/hyperlink" Target="http://amigo.geneontology.org/amigo/term/GO:0005509" TargetMode="External"/><Relationship Id="rId362" Type="http://schemas.openxmlformats.org/officeDocument/2006/relationships/hyperlink" Target="http://amigo.geneontology.org/amigo/term/GO:0016311" TargetMode="External"/><Relationship Id="rId361" Type="http://schemas.openxmlformats.org/officeDocument/2006/relationships/hyperlink" Target="http://amigo.geneontology.org/amigo/term/GO:0050728" TargetMode="External"/><Relationship Id="rId360" Type="http://schemas.openxmlformats.org/officeDocument/2006/relationships/hyperlink" Target="http://amigo.geneontology.org/amigo/term/GO:0008233" TargetMode="External"/><Relationship Id="rId36" Type="http://schemas.openxmlformats.org/officeDocument/2006/relationships/hyperlink" Target="http://amigo.geneontology.org/amigo/term/GO:0004519" TargetMode="External"/><Relationship Id="rId359" Type="http://schemas.openxmlformats.org/officeDocument/2006/relationships/hyperlink" Target="http://amigo.geneontology.org/amigo/term/GO:0032580" TargetMode="External"/><Relationship Id="rId358" Type="http://schemas.openxmlformats.org/officeDocument/2006/relationships/hyperlink" Target="http://amigo.geneontology.org/amigo/term/GO:0007286" TargetMode="External"/><Relationship Id="rId357" Type="http://schemas.openxmlformats.org/officeDocument/2006/relationships/hyperlink" Target="http://amigo.geneontology.org/amigo/term/GO:0030141" TargetMode="External"/><Relationship Id="rId356" Type="http://schemas.openxmlformats.org/officeDocument/2006/relationships/hyperlink" Target="http://amigo.geneontology.org/amigo/term/GO:0005758" TargetMode="External"/><Relationship Id="rId355" Type="http://schemas.openxmlformats.org/officeDocument/2006/relationships/hyperlink" Target="http://amigo.geneontology.org/amigo/term/GO:0006310" TargetMode="External"/><Relationship Id="rId354" Type="http://schemas.openxmlformats.org/officeDocument/2006/relationships/hyperlink" Target="http://amigo.geneontology.org/amigo/term/GO:0001843" TargetMode="External"/><Relationship Id="rId353" Type="http://schemas.openxmlformats.org/officeDocument/2006/relationships/hyperlink" Target="http://amigo.geneontology.org/amigo/term/GO:0009749" TargetMode="External"/><Relationship Id="rId352" Type="http://schemas.openxmlformats.org/officeDocument/2006/relationships/hyperlink" Target="http://amigo.geneontology.org/amigo/term/GO:0001618" TargetMode="External"/><Relationship Id="rId351" Type="http://schemas.openxmlformats.org/officeDocument/2006/relationships/hyperlink" Target="http://amigo.geneontology.org/amigo/term/GO:0045454" TargetMode="External"/><Relationship Id="rId350" Type="http://schemas.openxmlformats.org/officeDocument/2006/relationships/hyperlink" Target="http://amigo.geneontology.org/amigo/term/GO:0046872" TargetMode="External"/><Relationship Id="rId35" Type="http://schemas.openxmlformats.org/officeDocument/2006/relationships/hyperlink" Target="http://amigo.geneontology.org/amigo/term/GO:0050928" TargetMode="External"/><Relationship Id="rId349" Type="http://schemas.openxmlformats.org/officeDocument/2006/relationships/hyperlink" Target="http://amigo.geneontology.org/amigo/term/GO:0042277" TargetMode="External"/><Relationship Id="rId348" Type="http://schemas.openxmlformats.org/officeDocument/2006/relationships/hyperlink" Target="http://amigo.geneontology.org/amigo/term/GO:0030670" TargetMode="External"/><Relationship Id="rId347" Type="http://schemas.openxmlformats.org/officeDocument/2006/relationships/hyperlink" Target="http://amigo.geneontology.org/amigo/term/GO:0007265" TargetMode="External"/><Relationship Id="rId346" Type="http://schemas.openxmlformats.org/officeDocument/2006/relationships/hyperlink" Target="http://amigo.geneontology.org/amigo/term/GO:0042493" TargetMode="External"/><Relationship Id="rId345" Type="http://schemas.openxmlformats.org/officeDocument/2006/relationships/hyperlink" Target="http://amigo.geneontology.org/amigo/term/GO:0004252" TargetMode="External"/><Relationship Id="rId344" Type="http://schemas.openxmlformats.org/officeDocument/2006/relationships/hyperlink" Target="http://amigo.geneontology.org/amigo/term/GO:0031100" TargetMode="External"/><Relationship Id="rId343" Type="http://schemas.openxmlformats.org/officeDocument/2006/relationships/hyperlink" Target="http://amigo.geneontology.org/amigo/term/GO:0006006" TargetMode="External"/><Relationship Id="rId342" Type="http://schemas.openxmlformats.org/officeDocument/2006/relationships/hyperlink" Target="http://amigo.geneontology.org/amigo/term/GO:0051301" TargetMode="External"/><Relationship Id="rId341" Type="http://schemas.openxmlformats.org/officeDocument/2006/relationships/hyperlink" Target="http://amigo.geneontology.org/amigo/term/GO:0016197" TargetMode="External"/><Relationship Id="rId340" Type="http://schemas.openxmlformats.org/officeDocument/2006/relationships/hyperlink" Target="http://amigo.geneontology.org/amigo/term/GO:0032868" TargetMode="External"/><Relationship Id="rId34" Type="http://schemas.openxmlformats.org/officeDocument/2006/relationships/hyperlink" Target="http://amigo.geneontology.org/amigo/term/GO:0046814" TargetMode="External"/><Relationship Id="rId339" Type="http://schemas.openxmlformats.org/officeDocument/2006/relationships/hyperlink" Target="http://amigo.geneontology.org/amigo/term/GO:0070821" TargetMode="External"/><Relationship Id="rId338" Type="http://schemas.openxmlformats.org/officeDocument/2006/relationships/hyperlink" Target="http://amigo.geneontology.org/amigo/term/GO:0043687" TargetMode="External"/><Relationship Id="rId337" Type="http://schemas.openxmlformats.org/officeDocument/2006/relationships/hyperlink" Target="http://amigo.geneontology.org/amigo/term/GO:0051289" TargetMode="External"/><Relationship Id="rId336" Type="http://schemas.openxmlformats.org/officeDocument/2006/relationships/hyperlink" Target="http://amigo.geneontology.org/amigo/term/GO:0050839" TargetMode="External"/><Relationship Id="rId335" Type="http://schemas.openxmlformats.org/officeDocument/2006/relationships/hyperlink" Target="http://amigo.geneontology.org/amigo/term/GO:0051965" TargetMode="External"/><Relationship Id="rId334" Type="http://schemas.openxmlformats.org/officeDocument/2006/relationships/hyperlink" Target="http://amigo.geneontology.org/amigo/term/GO:0003684" TargetMode="External"/><Relationship Id="rId333" Type="http://schemas.openxmlformats.org/officeDocument/2006/relationships/hyperlink" Target="http://amigo.geneontology.org/amigo/term/GO:0002479" TargetMode="External"/><Relationship Id="rId332" Type="http://schemas.openxmlformats.org/officeDocument/2006/relationships/hyperlink" Target="http://amigo.geneontology.org/amigo/term/GO:0001523" TargetMode="External"/><Relationship Id="rId331" Type="http://schemas.openxmlformats.org/officeDocument/2006/relationships/hyperlink" Target="http://amigo.geneontology.org/amigo/term/GO:0004175" TargetMode="External"/><Relationship Id="rId330" Type="http://schemas.openxmlformats.org/officeDocument/2006/relationships/hyperlink" Target="http://amigo.geneontology.org/amigo/term/GO:0070301" TargetMode="External"/><Relationship Id="rId33" Type="http://schemas.openxmlformats.org/officeDocument/2006/relationships/hyperlink" Target="http://amigo.geneontology.org/amigo/term/GO:0032990" TargetMode="External"/><Relationship Id="rId329" Type="http://schemas.openxmlformats.org/officeDocument/2006/relationships/hyperlink" Target="http://amigo.geneontology.org/amigo/term/GO:0050830" TargetMode="External"/><Relationship Id="rId328" Type="http://schemas.openxmlformats.org/officeDocument/2006/relationships/hyperlink" Target="http://amigo.geneontology.org/amigo/term/GO:0005544" TargetMode="External"/><Relationship Id="rId327" Type="http://schemas.openxmlformats.org/officeDocument/2006/relationships/hyperlink" Target="http://amigo.geneontology.org/amigo/term/GO:0090502" TargetMode="External"/><Relationship Id="rId326" Type="http://schemas.openxmlformats.org/officeDocument/2006/relationships/hyperlink" Target="http://amigo.geneontology.org/amigo/term/GO:0051592" TargetMode="External"/><Relationship Id="rId325" Type="http://schemas.openxmlformats.org/officeDocument/2006/relationships/hyperlink" Target="http://amigo.geneontology.org/amigo/term/GO:0030139" TargetMode="External"/><Relationship Id="rId324" Type="http://schemas.openxmlformats.org/officeDocument/2006/relationships/hyperlink" Target="http://amigo.geneontology.org/amigo/term/GO:0035580" TargetMode="External"/><Relationship Id="rId323" Type="http://schemas.openxmlformats.org/officeDocument/2006/relationships/hyperlink" Target="http://amigo.geneontology.org/amigo/term/GO:0098793" TargetMode="External"/><Relationship Id="rId322" Type="http://schemas.openxmlformats.org/officeDocument/2006/relationships/hyperlink" Target="http://amigo.geneontology.org/amigo/term/GO:0048306" TargetMode="External"/><Relationship Id="rId321" Type="http://schemas.openxmlformats.org/officeDocument/2006/relationships/hyperlink" Target="http://amigo.geneontology.org/amigo/term/GO:0001664" TargetMode="External"/><Relationship Id="rId320" Type="http://schemas.openxmlformats.org/officeDocument/2006/relationships/hyperlink" Target="http://amigo.geneontology.org/amigo/term/GO:0005070" TargetMode="External"/><Relationship Id="rId32" Type="http://schemas.openxmlformats.org/officeDocument/2006/relationships/hyperlink" Target="http://amigo.geneontology.org/amigo/term/GO:1902891" TargetMode="External"/><Relationship Id="rId319" Type="http://schemas.openxmlformats.org/officeDocument/2006/relationships/hyperlink" Target="http://amigo.geneontology.org/amigo/term/GO:0048471" TargetMode="External"/><Relationship Id="rId318" Type="http://schemas.openxmlformats.org/officeDocument/2006/relationships/hyperlink" Target="http://amigo.geneontology.org/amigo/term/GO:0009408" TargetMode="External"/><Relationship Id="rId317" Type="http://schemas.openxmlformats.org/officeDocument/2006/relationships/hyperlink" Target="http://amigo.geneontology.org/amigo/term/GO:0019730" TargetMode="External"/><Relationship Id="rId316" Type="http://schemas.openxmlformats.org/officeDocument/2006/relationships/hyperlink" Target="http://amigo.geneontology.org/amigo/term/GO:0071363" TargetMode="External"/><Relationship Id="rId315" Type="http://schemas.openxmlformats.org/officeDocument/2006/relationships/hyperlink" Target="http://amigo.geneontology.org/amigo/term/GO:0014070" TargetMode="External"/><Relationship Id="rId314" Type="http://schemas.openxmlformats.org/officeDocument/2006/relationships/hyperlink" Target="http://amigo.geneontology.org/amigo/term/GO:0031490" TargetMode="External"/><Relationship Id="rId313" Type="http://schemas.openxmlformats.org/officeDocument/2006/relationships/hyperlink" Target="http://amigo.geneontology.org/amigo/term/GO:0005080" TargetMode="External"/><Relationship Id="rId312" Type="http://schemas.openxmlformats.org/officeDocument/2006/relationships/hyperlink" Target="http://amigo.geneontology.org/amigo/term/GO:0050776" TargetMode="External"/><Relationship Id="rId311" Type="http://schemas.openxmlformats.org/officeDocument/2006/relationships/hyperlink" Target="http://amigo.geneontology.org/amigo/term/GO:0030097" TargetMode="External"/><Relationship Id="rId310" Type="http://schemas.openxmlformats.org/officeDocument/2006/relationships/hyperlink" Target="http://amigo.geneontology.org/amigo/term/GO:0031201" TargetMode="External"/><Relationship Id="rId31" Type="http://schemas.openxmlformats.org/officeDocument/2006/relationships/hyperlink" Target="http://amigo.geneontology.org/amigo/term/GO:0031764" TargetMode="External"/><Relationship Id="rId309" Type="http://schemas.openxmlformats.org/officeDocument/2006/relationships/hyperlink" Target="http://amigo.geneontology.org/amigo/term/GO:0014823" TargetMode="External"/><Relationship Id="rId308" Type="http://schemas.openxmlformats.org/officeDocument/2006/relationships/hyperlink" Target="http://amigo.geneontology.org/amigo/term/GO:0032526" TargetMode="External"/><Relationship Id="rId307" Type="http://schemas.openxmlformats.org/officeDocument/2006/relationships/hyperlink" Target="http://amigo.geneontology.org/amigo/term/GO:0071320" TargetMode="External"/><Relationship Id="rId306" Type="http://schemas.openxmlformats.org/officeDocument/2006/relationships/hyperlink" Target="http://amigo.geneontology.org/amigo/term/GO:0005044" TargetMode="External"/><Relationship Id="rId305" Type="http://schemas.openxmlformats.org/officeDocument/2006/relationships/hyperlink" Target="http://amigo.geneontology.org/amigo/term/GO:0048538" TargetMode="External"/><Relationship Id="rId304" Type="http://schemas.openxmlformats.org/officeDocument/2006/relationships/hyperlink" Target="http://amigo.geneontology.org/amigo/term/GO:0007399" TargetMode="External"/><Relationship Id="rId303" Type="http://schemas.openxmlformats.org/officeDocument/2006/relationships/hyperlink" Target="http://amigo.geneontology.org/amigo/term/GO:0042802" TargetMode="External"/><Relationship Id="rId302" Type="http://schemas.openxmlformats.org/officeDocument/2006/relationships/hyperlink" Target="http://amigo.geneontology.org/amigo/term/GO:0007193" TargetMode="External"/><Relationship Id="rId301" Type="http://schemas.openxmlformats.org/officeDocument/2006/relationships/hyperlink" Target="http://amigo.geneontology.org/amigo/term/GO:0007254" TargetMode="External"/><Relationship Id="rId300" Type="http://schemas.openxmlformats.org/officeDocument/2006/relationships/hyperlink" Target="http://amigo.geneontology.org/amigo/term/GO:0000186" TargetMode="External"/><Relationship Id="rId30" Type="http://schemas.openxmlformats.org/officeDocument/2006/relationships/hyperlink" Target="http://amigo.geneontology.org/amigo/term/GO:0048259" TargetMode="External"/><Relationship Id="rId3" Type="http://schemas.openxmlformats.org/officeDocument/2006/relationships/hyperlink" Target="http://amigo.geneontology.org/amigo/term/GO:0070062" TargetMode="External"/><Relationship Id="rId299" Type="http://schemas.openxmlformats.org/officeDocument/2006/relationships/hyperlink" Target="http://amigo.geneontology.org/amigo/term/GO:0050900" TargetMode="External"/><Relationship Id="rId298" Type="http://schemas.openxmlformats.org/officeDocument/2006/relationships/hyperlink" Target="http://amigo.geneontology.org/amigo/term/GO:0045860" TargetMode="External"/><Relationship Id="rId297" Type="http://schemas.openxmlformats.org/officeDocument/2006/relationships/hyperlink" Target="http://amigo.geneontology.org/amigo/term/GO:1903507" TargetMode="External"/><Relationship Id="rId296" Type="http://schemas.openxmlformats.org/officeDocument/2006/relationships/hyperlink" Target="http://amigo.geneontology.org/amigo/term/GO:0015701" TargetMode="External"/><Relationship Id="rId295" Type="http://schemas.openxmlformats.org/officeDocument/2006/relationships/hyperlink" Target="http://amigo.geneontology.org/amigo/term/GO:0005913" TargetMode="External"/><Relationship Id="rId294" Type="http://schemas.openxmlformats.org/officeDocument/2006/relationships/hyperlink" Target="http://amigo.geneontology.org/amigo/term/GO:0030514" TargetMode="External"/><Relationship Id="rId293" Type="http://schemas.openxmlformats.org/officeDocument/2006/relationships/hyperlink" Target="http://amigo.geneontology.org/amigo/term/GO:0030971" TargetMode="External"/><Relationship Id="rId292" Type="http://schemas.openxmlformats.org/officeDocument/2006/relationships/hyperlink" Target="http://amigo.geneontology.org/amigo/term/GO:0051496" TargetMode="External"/><Relationship Id="rId291" Type="http://schemas.openxmlformats.org/officeDocument/2006/relationships/hyperlink" Target="http://amigo.geneontology.org/amigo/term/GO:0006024" TargetMode="External"/><Relationship Id="rId290" Type="http://schemas.openxmlformats.org/officeDocument/2006/relationships/hyperlink" Target="http://amigo.geneontology.org/amigo/term/GO:0006909" TargetMode="External"/><Relationship Id="rId29" Type="http://schemas.openxmlformats.org/officeDocument/2006/relationships/hyperlink" Target="http://amigo.geneontology.org/amigo/term/GO:0016154" TargetMode="External"/><Relationship Id="rId289" Type="http://schemas.openxmlformats.org/officeDocument/2006/relationships/hyperlink" Target="http://amigo.geneontology.org/amigo/term/GO:0005840" TargetMode="External"/><Relationship Id="rId288" Type="http://schemas.openxmlformats.org/officeDocument/2006/relationships/hyperlink" Target="http://amigo.geneontology.org/amigo/term/GO:0019933" TargetMode="External"/><Relationship Id="rId287" Type="http://schemas.openxmlformats.org/officeDocument/2006/relationships/hyperlink" Target="http://amigo.geneontology.org/amigo/term/GO:0007631" TargetMode="External"/><Relationship Id="rId286" Type="http://schemas.openxmlformats.org/officeDocument/2006/relationships/hyperlink" Target="http://amigo.geneontology.org/amigo/term/GO:0045335" TargetMode="External"/><Relationship Id="rId285" Type="http://schemas.openxmlformats.org/officeDocument/2006/relationships/hyperlink" Target="http://amigo.geneontology.org/amigo/term/GO:0042594" TargetMode="External"/><Relationship Id="rId284" Type="http://schemas.openxmlformats.org/officeDocument/2006/relationships/hyperlink" Target="http://amigo.geneontology.org/amigo/term/GO:0007162" TargetMode="External"/><Relationship Id="rId283" Type="http://schemas.openxmlformats.org/officeDocument/2006/relationships/hyperlink" Target="http://amigo.geneontology.org/amigo/term/GO:0005484" TargetMode="External"/><Relationship Id="rId282" Type="http://schemas.openxmlformats.org/officeDocument/2006/relationships/hyperlink" Target="http://amigo.geneontology.org/amigo/term/GO:0001657" TargetMode="External"/><Relationship Id="rId281" Type="http://schemas.openxmlformats.org/officeDocument/2006/relationships/hyperlink" Target="http://amigo.geneontology.org/amigo/term/GO:0043231" TargetMode="External"/><Relationship Id="rId280" Type="http://schemas.openxmlformats.org/officeDocument/2006/relationships/hyperlink" Target="http://amigo.geneontology.org/amigo/term/GO:0034332" TargetMode="External"/><Relationship Id="rId28" Type="http://schemas.openxmlformats.org/officeDocument/2006/relationships/hyperlink" Target="http://amigo.geneontology.org/amigo/term/GO:0009032" TargetMode="External"/><Relationship Id="rId279" Type="http://schemas.openxmlformats.org/officeDocument/2006/relationships/hyperlink" Target="http://amigo.geneontology.org/amigo/term/GO:0032024" TargetMode="External"/><Relationship Id="rId278" Type="http://schemas.openxmlformats.org/officeDocument/2006/relationships/hyperlink" Target="http://amigo.geneontology.org/amigo/term/GO:0009725" TargetMode="External"/><Relationship Id="rId277" Type="http://schemas.openxmlformats.org/officeDocument/2006/relationships/hyperlink" Target="http://amigo.geneontology.org/amigo/term/GO:0010811" TargetMode="External"/><Relationship Id="rId276" Type="http://schemas.openxmlformats.org/officeDocument/2006/relationships/hyperlink" Target="http://amigo.geneontology.org/amigo/term/GO:0009566" TargetMode="External"/><Relationship Id="rId275" Type="http://schemas.openxmlformats.org/officeDocument/2006/relationships/hyperlink" Target="http://amigo.geneontology.org/amigo/term/GO:0009409" TargetMode="External"/><Relationship Id="rId274" Type="http://schemas.openxmlformats.org/officeDocument/2006/relationships/hyperlink" Target="http://amigo.geneontology.org/amigo/term/GO:0051219" TargetMode="External"/><Relationship Id="rId273" Type="http://schemas.openxmlformats.org/officeDocument/2006/relationships/hyperlink" Target="http://amigo.geneontology.org/amigo/term/GO:0031648" TargetMode="External"/><Relationship Id="rId272" Type="http://schemas.openxmlformats.org/officeDocument/2006/relationships/hyperlink" Target="http://amigo.geneontology.org/amigo/term/GO:0043005" TargetMode="External"/><Relationship Id="rId271" Type="http://schemas.openxmlformats.org/officeDocument/2006/relationships/hyperlink" Target="http://amigo.geneontology.org/amigo/term/GO:0005768" TargetMode="External"/><Relationship Id="rId270" Type="http://schemas.openxmlformats.org/officeDocument/2006/relationships/hyperlink" Target="http://amigo.geneontology.org/amigo/term/GO:0001917" TargetMode="External"/><Relationship Id="rId27" Type="http://schemas.openxmlformats.org/officeDocument/2006/relationships/hyperlink" Target="http://amigo.geneontology.org/amigo/term/GO:0051066" TargetMode="External"/><Relationship Id="rId269" Type="http://schemas.openxmlformats.org/officeDocument/2006/relationships/hyperlink" Target="http://amigo.geneontology.org/amigo/term/GO:0046676" TargetMode="External"/><Relationship Id="rId268" Type="http://schemas.openxmlformats.org/officeDocument/2006/relationships/hyperlink" Target="http://amigo.geneontology.org/amigo/term/GO:0019882" TargetMode="External"/><Relationship Id="rId267" Type="http://schemas.openxmlformats.org/officeDocument/2006/relationships/hyperlink" Target="http://amigo.geneontology.org/amigo/term/GO:0006284" TargetMode="External"/><Relationship Id="rId266" Type="http://schemas.openxmlformats.org/officeDocument/2006/relationships/hyperlink" Target="http://amigo.geneontology.org/amigo/term/GO:0001568" TargetMode="External"/><Relationship Id="rId265" Type="http://schemas.openxmlformats.org/officeDocument/2006/relationships/hyperlink" Target="http://amigo.geneontology.org/amigo/term/GO:0009314" TargetMode="External"/><Relationship Id="rId264" Type="http://schemas.openxmlformats.org/officeDocument/2006/relationships/hyperlink" Target="http://amigo.geneontology.org/amigo/term/GO:0030073" TargetMode="External"/><Relationship Id="rId263" Type="http://schemas.openxmlformats.org/officeDocument/2006/relationships/hyperlink" Target="http://amigo.geneontology.org/amigo/term/GO:0010634" TargetMode="External"/><Relationship Id="rId262" Type="http://schemas.openxmlformats.org/officeDocument/2006/relationships/hyperlink" Target="http://amigo.geneontology.org/amigo/term/GO:0001525" TargetMode="External"/><Relationship Id="rId261" Type="http://schemas.openxmlformats.org/officeDocument/2006/relationships/hyperlink" Target="http://amigo.geneontology.org/amigo/term/GO:0019731" TargetMode="External"/><Relationship Id="rId260" Type="http://schemas.openxmlformats.org/officeDocument/2006/relationships/hyperlink" Target="http://amigo.geneontology.org/amigo/term/GO:0007281" TargetMode="External"/><Relationship Id="rId26" Type="http://schemas.openxmlformats.org/officeDocument/2006/relationships/hyperlink" Target="http://amigo.geneontology.org/amigo/term/GO:0004155" TargetMode="External"/><Relationship Id="rId259" Type="http://schemas.openxmlformats.org/officeDocument/2006/relationships/hyperlink" Target="http://amigo.geneontology.org/amigo/term/GO:0045296" TargetMode="External"/><Relationship Id="rId258" Type="http://schemas.openxmlformats.org/officeDocument/2006/relationships/hyperlink" Target="http://amigo.geneontology.org/amigo/term/GO:0008234" TargetMode="External"/><Relationship Id="rId257" Type="http://schemas.openxmlformats.org/officeDocument/2006/relationships/hyperlink" Target="http://amigo.geneontology.org/amigo/term/GO:0000723" TargetMode="External"/><Relationship Id="rId256" Type="http://schemas.openxmlformats.org/officeDocument/2006/relationships/hyperlink" Target="http://amigo.geneontology.org/amigo/term/GO:0006730" TargetMode="External"/><Relationship Id="rId255" Type="http://schemas.openxmlformats.org/officeDocument/2006/relationships/hyperlink" Target="http://amigo.geneontology.org/amigo/term/GO:0040018" TargetMode="External"/><Relationship Id="rId254" Type="http://schemas.openxmlformats.org/officeDocument/2006/relationships/hyperlink" Target="http://amigo.geneontology.org/amigo/term/GO:0001937" TargetMode="External"/><Relationship Id="rId253" Type="http://schemas.openxmlformats.org/officeDocument/2006/relationships/hyperlink" Target="http://amigo.geneontology.org/amigo/term/GO:0051059" TargetMode="External"/><Relationship Id="rId252" Type="http://schemas.openxmlformats.org/officeDocument/2006/relationships/hyperlink" Target="http://amigo.geneontology.org/amigo/term/GO:0061025" TargetMode="External"/><Relationship Id="rId251" Type="http://schemas.openxmlformats.org/officeDocument/2006/relationships/hyperlink" Target="http://amigo.geneontology.org/amigo/term/GO:0042572" TargetMode="External"/><Relationship Id="rId250" Type="http://schemas.openxmlformats.org/officeDocument/2006/relationships/hyperlink" Target="http://amigo.geneontology.org/amigo/term/GO:0015026" TargetMode="External"/><Relationship Id="rId25" Type="http://schemas.openxmlformats.org/officeDocument/2006/relationships/hyperlink" Target="http://amigo.geneontology.org/amigo/term/GO:0031696" TargetMode="External"/><Relationship Id="rId249" Type="http://schemas.openxmlformats.org/officeDocument/2006/relationships/hyperlink" Target="http://amigo.geneontology.org/amigo/term/GO:0061621" TargetMode="External"/><Relationship Id="rId248" Type="http://schemas.openxmlformats.org/officeDocument/2006/relationships/hyperlink" Target="http://amigo.geneontology.org/amigo/term/GO:0016358" TargetMode="External"/><Relationship Id="rId247" Type="http://schemas.openxmlformats.org/officeDocument/2006/relationships/hyperlink" Target="http://amigo.geneontology.org/amigo/term/GO:0005794" TargetMode="External"/><Relationship Id="rId246" Type="http://schemas.openxmlformats.org/officeDocument/2006/relationships/hyperlink" Target="http://amigo.geneontology.org/amigo/term/GO:0005184" TargetMode="External"/><Relationship Id="rId245" Type="http://schemas.openxmlformats.org/officeDocument/2006/relationships/hyperlink" Target="http://amigo.geneontology.org/amigo/term/GO:0016050" TargetMode="External"/><Relationship Id="rId244" Type="http://schemas.openxmlformats.org/officeDocument/2006/relationships/hyperlink" Target="http://amigo.geneontology.org/amigo/term/GO:0006520" TargetMode="External"/><Relationship Id="rId243" Type="http://schemas.openxmlformats.org/officeDocument/2006/relationships/hyperlink" Target="http://amigo.geneontology.org/amigo/term/GO:0060079" TargetMode="External"/><Relationship Id="rId242" Type="http://schemas.openxmlformats.org/officeDocument/2006/relationships/hyperlink" Target="http://amigo.geneontology.org/amigo/term/GO:0045739" TargetMode="External"/><Relationship Id="rId241" Type="http://schemas.openxmlformats.org/officeDocument/2006/relationships/hyperlink" Target="http://amigo.geneontology.org/amigo/term/GO:0060135" TargetMode="External"/><Relationship Id="rId240" Type="http://schemas.openxmlformats.org/officeDocument/2006/relationships/hyperlink" Target="http://amigo.geneontology.org/amigo/term/GO:0030206" TargetMode="External"/><Relationship Id="rId24" Type="http://schemas.openxmlformats.org/officeDocument/2006/relationships/hyperlink" Target="http://amigo.geneontology.org/amigo/term/GO:0031695" TargetMode="External"/><Relationship Id="rId239" Type="http://schemas.openxmlformats.org/officeDocument/2006/relationships/hyperlink" Target="http://amigo.geneontology.org/amigo/term/GO:0061098" TargetMode="External"/><Relationship Id="rId238" Type="http://schemas.openxmlformats.org/officeDocument/2006/relationships/hyperlink" Target="http://amigo.geneontology.org/amigo/term/GO:0004177" TargetMode="External"/><Relationship Id="rId237" Type="http://schemas.openxmlformats.org/officeDocument/2006/relationships/hyperlink" Target="http://amigo.geneontology.org/amigo/term/GO:0001656" TargetMode="External"/><Relationship Id="rId236" Type="http://schemas.openxmlformats.org/officeDocument/2006/relationships/hyperlink" Target="http://amigo.geneontology.org/amigo/term/GO:0046034" TargetMode="External"/><Relationship Id="rId235" Type="http://schemas.openxmlformats.org/officeDocument/2006/relationships/hyperlink" Target="http://amigo.geneontology.org/amigo/term/GO:0006027" TargetMode="External"/><Relationship Id="rId234" Type="http://schemas.openxmlformats.org/officeDocument/2006/relationships/hyperlink" Target="http://amigo.geneontology.org/amigo/term/GO:0007049" TargetMode="External"/><Relationship Id="rId233" Type="http://schemas.openxmlformats.org/officeDocument/2006/relationships/hyperlink" Target="http://amigo.geneontology.org/amigo/term/GO:0030198" TargetMode="External"/><Relationship Id="rId232" Type="http://schemas.openxmlformats.org/officeDocument/2006/relationships/hyperlink" Target="http://amigo.geneontology.org/amigo/term/GO:0007275" TargetMode="External"/><Relationship Id="rId231" Type="http://schemas.openxmlformats.org/officeDocument/2006/relationships/hyperlink" Target="http://amigo.geneontology.org/amigo/term/GO:0043236" TargetMode="External"/><Relationship Id="rId230" Type="http://schemas.openxmlformats.org/officeDocument/2006/relationships/hyperlink" Target="http://amigo.geneontology.org/amigo/term/GO:0046580" TargetMode="External"/><Relationship Id="rId23" Type="http://schemas.openxmlformats.org/officeDocument/2006/relationships/hyperlink" Target="http://amigo.geneontology.org/amigo/term/GO:0043400" TargetMode="External"/><Relationship Id="rId229" Type="http://schemas.openxmlformats.org/officeDocument/2006/relationships/hyperlink" Target="http://amigo.geneontology.org/amigo/term/GO:0009755" TargetMode="External"/><Relationship Id="rId228" Type="http://schemas.openxmlformats.org/officeDocument/2006/relationships/hyperlink" Target="http://amigo.geneontology.org/amigo/term/GO:0044267" TargetMode="External"/><Relationship Id="rId227" Type="http://schemas.openxmlformats.org/officeDocument/2006/relationships/hyperlink" Target="http://amigo.geneontology.org/amigo/term/GO:0005540" TargetMode="External"/><Relationship Id="rId226" Type="http://schemas.openxmlformats.org/officeDocument/2006/relationships/hyperlink" Target="http://amigo.geneontology.org/amigo/term/GO:0098794" TargetMode="External"/><Relationship Id="rId225" Type="http://schemas.openxmlformats.org/officeDocument/2006/relationships/hyperlink" Target="http://amigo.geneontology.org/amigo/term/GO:0046697" TargetMode="External"/><Relationship Id="rId224" Type="http://schemas.openxmlformats.org/officeDocument/2006/relationships/hyperlink" Target="http://amigo.geneontology.org/amigo/term/GO:2001235" TargetMode="External"/><Relationship Id="rId223" Type="http://schemas.openxmlformats.org/officeDocument/2006/relationships/hyperlink" Target="http://amigo.geneontology.org/amigo/term/GO:0070371" TargetMode="External"/><Relationship Id="rId222" Type="http://schemas.openxmlformats.org/officeDocument/2006/relationships/hyperlink" Target="http://amigo.geneontology.org/amigo/term/GO:0031941" TargetMode="External"/><Relationship Id="rId221" Type="http://schemas.openxmlformats.org/officeDocument/2006/relationships/hyperlink" Target="http://amigo.geneontology.org/amigo/term/GO:0071375" TargetMode="External"/><Relationship Id="rId220" Type="http://schemas.openxmlformats.org/officeDocument/2006/relationships/hyperlink" Target="http://amigo.geneontology.org/amigo/term/GO:0042629" TargetMode="External"/><Relationship Id="rId22" Type="http://schemas.openxmlformats.org/officeDocument/2006/relationships/hyperlink" Target="http://amigo.geneontology.org/amigo/term/GO:0040013" TargetMode="External"/><Relationship Id="rId219" Type="http://schemas.openxmlformats.org/officeDocument/2006/relationships/hyperlink" Target="http://amigo.geneontology.org/amigo/term/GO:0043034" TargetMode="External"/><Relationship Id="rId218" Type="http://schemas.openxmlformats.org/officeDocument/2006/relationships/hyperlink" Target="http://amigo.geneontology.org/amigo/term/GO:0005539" TargetMode="External"/><Relationship Id="rId217" Type="http://schemas.openxmlformats.org/officeDocument/2006/relationships/hyperlink" Target="http://amigo.geneontology.org/amigo/term/GO:1900182" TargetMode="External"/><Relationship Id="rId216" Type="http://schemas.openxmlformats.org/officeDocument/2006/relationships/hyperlink" Target="http://amigo.geneontology.org/amigo/term/GO:0008408" TargetMode="External"/><Relationship Id="rId215" Type="http://schemas.openxmlformats.org/officeDocument/2006/relationships/hyperlink" Target="http://amigo.geneontology.org/amigo/term/GO:0004520" TargetMode="External"/><Relationship Id="rId214" Type="http://schemas.openxmlformats.org/officeDocument/2006/relationships/hyperlink" Target="http://amigo.geneontology.org/amigo/term/GO:0006401" TargetMode="External"/><Relationship Id="rId213" Type="http://schemas.openxmlformats.org/officeDocument/2006/relationships/hyperlink" Target="http://amigo.geneontology.org/amigo/term/GO:0004540" TargetMode="External"/><Relationship Id="rId212" Type="http://schemas.openxmlformats.org/officeDocument/2006/relationships/hyperlink" Target="http://amigo.geneontology.org/amigo/term/GO:0051894" TargetMode="External"/><Relationship Id="rId211" Type="http://schemas.openxmlformats.org/officeDocument/2006/relationships/hyperlink" Target="http://amigo.geneontology.org/amigo/term/GO:0005911" TargetMode="External"/><Relationship Id="rId210" Type="http://schemas.openxmlformats.org/officeDocument/2006/relationships/hyperlink" Target="http://amigo.geneontology.org/amigo/term/GO:0045954" TargetMode="External"/><Relationship Id="rId21" Type="http://schemas.openxmlformats.org/officeDocument/2006/relationships/hyperlink" Target="http://amigo.geneontology.org/amigo/term/GO:0031768" TargetMode="External"/><Relationship Id="rId209" Type="http://schemas.openxmlformats.org/officeDocument/2006/relationships/hyperlink" Target="http://amigo.geneontology.org/amigo/term/GO:2000249" TargetMode="External"/><Relationship Id="rId208" Type="http://schemas.openxmlformats.org/officeDocument/2006/relationships/hyperlink" Target="http://amigo.geneontology.org/amigo/term/GO:0008656" TargetMode="External"/><Relationship Id="rId207" Type="http://schemas.openxmlformats.org/officeDocument/2006/relationships/hyperlink" Target="http://amigo.geneontology.org/amigo/term/GO:1900087" TargetMode="External"/><Relationship Id="rId206" Type="http://schemas.openxmlformats.org/officeDocument/2006/relationships/hyperlink" Target="http://amigo.geneontology.org/amigo/term/GO:0004523" TargetMode="External"/><Relationship Id="rId205" Type="http://schemas.openxmlformats.org/officeDocument/2006/relationships/hyperlink" Target="http://amigo.geneontology.org/amigo/term/GO:0006892" TargetMode="External"/><Relationship Id="rId204" Type="http://schemas.openxmlformats.org/officeDocument/2006/relationships/hyperlink" Target="http://amigo.geneontology.org/amigo/term/GO:0004029" TargetMode="External"/><Relationship Id="rId203" Type="http://schemas.openxmlformats.org/officeDocument/2006/relationships/hyperlink" Target="http://amigo.geneontology.org/amigo/term/GO:0010288" TargetMode="External"/><Relationship Id="rId202" Type="http://schemas.openxmlformats.org/officeDocument/2006/relationships/hyperlink" Target="http://amigo.geneontology.org/amigo/term/GO:0019674" TargetMode="External"/><Relationship Id="rId201" Type="http://schemas.openxmlformats.org/officeDocument/2006/relationships/hyperlink" Target="http://amigo.geneontology.org/amigo/term/GO:0030279" TargetMode="External"/><Relationship Id="rId200" Type="http://schemas.openxmlformats.org/officeDocument/2006/relationships/hyperlink" Target="http://amigo.geneontology.org/amigo/term/GO:0043209" TargetMode="External"/><Relationship Id="rId20" Type="http://schemas.openxmlformats.org/officeDocument/2006/relationships/hyperlink" Target="http://amigo.geneontology.org/amigo/term/GO:0060448" TargetMode="External"/><Relationship Id="rId2" Type="http://schemas.openxmlformats.org/officeDocument/2006/relationships/vmlDrawing" Target="../drawings/vmlDrawing1.vml"/><Relationship Id="rId199" Type="http://schemas.openxmlformats.org/officeDocument/2006/relationships/hyperlink" Target="http://amigo.geneontology.org/amigo/term/GO:0010812" TargetMode="External"/><Relationship Id="rId198" Type="http://schemas.openxmlformats.org/officeDocument/2006/relationships/hyperlink" Target="http://amigo.geneontology.org/amigo/term/GO:0004089" TargetMode="External"/><Relationship Id="rId197" Type="http://schemas.openxmlformats.org/officeDocument/2006/relationships/hyperlink" Target="http://amigo.geneontology.org/amigo/term/GO:1903543" TargetMode="External"/><Relationship Id="rId196" Type="http://schemas.openxmlformats.org/officeDocument/2006/relationships/hyperlink" Target="http://amigo.geneontology.org/amigo/term/GO:0005925" TargetMode="External"/><Relationship Id="rId195" Type="http://schemas.openxmlformats.org/officeDocument/2006/relationships/hyperlink" Target="http://amigo.geneontology.org/amigo/term/GO:0030247" TargetMode="External"/><Relationship Id="rId194" Type="http://schemas.openxmlformats.org/officeDocument/2006/relationships/hyperlink" Target="http://amigo.geneontology.org/amigo/term/GO:0030207" TargetMode="External"/><Relationship Id="rId193" Type="http://schemas.openxmlformats.org/officeDocument/2006/relationships/hyperlink" Target="http://amigo.geneontology.org/amigo/term/GO:0031089" TargetMode="External"/><Relationship Id="rId192" Type="http://schemas.openxmlformats.org/officeDocument/2006/relationships/hyperlink" Target="http://amigo.geneontology.org/amigo/term/GO:0023026" TargetMode="External"/><Relationship Id="rId191" Type="http://schemas.openxmlformats.org/officeDocument/2006/relationships/hyperlink" Target="http://amigo.geneontology.org/amigo/term/GO:0004185" TargetMode="External"/><Relationship Id="rId190" Type="http://schemas.openxmlformats.org/officeDocument/2006/relationships/hyperlink" Target="http://amigo.geneontology.org/amigo/term/GO:0005614" TargetMode="External"/><Relationship Id="rId19" Type="http://schemas.openxmlformats.org/officeDocument/2006/relationships/hyperlink" Target="http://amigo.geneontology.org/amigo/term/GO:0030108" TargetMode="External"/><Relationship Id="rId189" Type="http://schemas.openxmlformats.org/officeDocument/2006/relationships/hyperlink" Target="http://amigo.geneontology.org/amigo/term/GO:0031333" TargetMode="External"/><Relationship Id="rId188" Type="http://schemas.openxmlformats.org/officeDocument/2006/relationships/hyperlink" Target="http://amigo.geneontology.org/amigo/term/GO:0001675" TargetMode="External"/><Relationship Id="rId187" Type="http://schemas.openxmlformats.org/officeDocument/2006/relationships/hyperlink" Target="http://amigo.geneontology.org/amigo/term/GO:0044548" TargetMode="External"/><Relationship Id="rId186" Type="http://schemas.openxmlformats.org/officeDocument/2006/relationships/hyperlink" Target="http://amigo.geneontology.org/amigo/term/GO:0005161" TargetMode="External"/><Relationship Id="rId185" Type="http://schemas.openxmlformats.org/officeDocument/2006/relationships/hyperlink" Target="http://amigo.geneontology.org/amigo/term/GO:0000002" TargetMode="External"/><Relationship Id="rId184" Type="http://schemas.openxmlformats.org/officeDocument/2006/relationships/hyperlink" Target="http://amigo.geneontology.org/amigo/term/GO:0070402" TargetMode="External"/><Relationship Id="rId183" Type="http://schemas.openxmlformats.org/officeDocument/2006/relationships/hyperlink" Target="http://amigo.geneontology.org/amigo/term/GO:0008239" TargetMode="External"/><Relationship Id="rId182" Type="http://schemas.openxmlformats.org/officeDocument/2006/relationships/hyperlink" Target="http://amigo.geneontology.org/amigo/term/GO:0097067" TargetMode="External"/><Relationship Id="rId181" Type="http://schemas.openxmlformats.org/officeDocument/2006/relationships/hyperlink" Target="http://amigo.geneontology.org/amigo/term/GO:0010952" TargetMode="External"/><Relationship Id="rId180" Type="http://schemas.openxmlformats.org/officeDocument/2006/relationships/hyperlink" Target="http://amigo.geneontology.org/amigo/term/GO:0014912" TargetMode="External"/><Relationship Id="rId18" Type="http://schemas.openxmlformats.org/officeDocument/2006/relationships/hyperlink" Target="http://amigo.geneontology.org/amigo/term/GO:0010813" TargetMode="External"/><Relationship Id="rId179" Type="http://schemas.openxmlformats.org/officeDocument/2006/relationships/hyperlink" Target="http://amigo.geneontology.org/amigo/term/GO:0030208" TargetMode="External"/><Relationship Id="rId178" Type="http://schemas.openxmlformats.org/officeDocument/2006/relationships/hyperlink" Target="http://amigo.geneontology.org/amigo/term/GO:0008347" TargetMode="External"/><Relationship Id="rId177" Type="http://schemas.openxmlformats.org/officeDocument/2006/relationships/hyperlink" Target="http://amigo.geneontology.org/amigo/term/GO:0043097" TargetMode="External"/><Relationship Id="rId176" Type="http://schemas.openxmlformats.org/officeDocument/2006/relationships/hyperlink" Target="http://amigo.geneontology.org/amigo/term/GO:0045820" TargetMode="External"/><Relationship Id="rId175" Type="http://schemas.openxmlformats.org/officeDocument/2006/relationships/hyperlink" Target="http://amigo.geneontology.org/amigo/term/GO:0030166" TargetMode="External"/><Relationship Id="rId174" Type="http://schemas.openxmlformats.org/officeDocument/2006/relationships/hyperlink" Target="http://amigo.geneontology.org/amigo/term/GO:0006518" TargetMode="External"/><Relationship Id="rId173" Type="http://schemas.openxmlformats.org/officeDocument/2006/relationships/hyperlink" Target="http://amigo.geneontology.org/amigo/term/GO:0031629" TargetMode="External"/><Relationship Id="rId172" Type="http://schemas.openxmlformats.org/officeDocument/2006/relationships/hyperlink" Target="http://amigo.geneontology.org/amigo/term/GO:0006069" TargetMode="External"/><Relationship Id="rId171" Type="http://schemas.openxmlformats.org/officeDocument/2006/relationships/hyperlink" Target="http://amigo.geneontology.org/amigo/term/GO:0002227" TargetMode="External"/><Relationship Id="rId170" Type="http://schemas.openxmlformats.org/officeDocument/2006/relationships/hyperlink" Target="http://amigo.geneontology.org/amigo/term/GO:0060122" TargetMode="External"/><Relationship Id="rId17" Type="http://schemas.openxmlformats.org/officeDocument/2006/relationships/hyperlink" Target="http://amigo.geneontology.org/amigo/term/GO:0002764" TargetMode="External"/><Relationship Id="rId169" Type="http://schemas.openxmlformats.org/officeDocument/2006/relationships/hyperlink" Target="http://amigo.geneontology.org/amigo/term/GO:0005102" TargetMode="External"/><Relationship Id="rId168" Type="http://schemas.openxmlformats.org/officeDocument/2006/relationships/hyperlink" Target="http://amigo.geneontology.org/amigo/term/GO:0043537" TargetMode="External"/><Relationship Id="rId167" Type="http://schemas.openxmlformats.org/officeDocument/2006/relationships/hyperlink" Target="http://amigo.geneontology.org/amigo/term/GO:0046135" TargetMode="External"/><Relationship Id="rId166" Type="http://schemas.openxmlformats.org/officeDocument/2006/relationships/hyperlink" Target="http://amigo.geneontology.org/amigo/term/GO:0033762" TargetMode="External"/><Relationship Id="rId165" Type="http://schemas.openxmlformats.org/officeDocument/2006/relationships/hyperlink" Target="http://amigo.geneontology.org/amigo/term/GO:0006559" TargetMode="External"/><Relationship Id="rId164" Type="http://schemas.openxmlformats.org/officeDocument/2006/relationships/hyperlink" Target="http://amigo.geneontology.org/amigo/term/GO:0008343" TargetMode="External"/><Relationship Id="rId163" Type="http://schemas.openxmlformats.org/officeDocument/2006/relationships/hyperlink" Target="http://amigo.geneontology.org/amigo/term/GO:0033619" TargetMode="External"/><Relationship Id="rId162" Type="http://schemas.openxmlformats.org/officeDocument/2006/relationships/hyperlink" Target="http://amigo.geneontology.org/amigo/term/GO:0003906" TargetMode="External"/><Relationship Id="rId161" Type="http://schemas.openxmlformats.org/officeDocument/2006/relationships/hyperlink" Target="http://amigo.geneontology.org/amigo/term/GO:0005915" TargetMode="External"/><Relationship Id="rId160" Type="http://schemas.openxmlformats.org/officeDocument/2006/relationships/hyperlink" Target="http://amigo.geneontology.org/amigo/term/GO:0006930" TargetMode="External"/><Relationship Id="rId16" Type="http://schemas.openxmlformats.org/officeDocument/2006/relationships/hyperlink" Target="http://amigo.geneontology.org/amigo/term/GO:0030203" TargetMode="External"/><Relationship Id="rId159" Type="http://schemas.openxmlformats.org/officeDocument/2006/relationships/hyperlink" Target="http://amigo.geneontology.org/amigo/term/GO:0006220" TargetMode="External"/><Relationship Id="rId158" Type="http://schemas.openxmlformats.org/officeDocument/2006/relationships/hyperlink" Target="http://amigo.geneontology.org/amigo/term/GO:0016208" TargetMode="External"/><Relationship Id="rId157" Type="http://schemas.openxmlformats.org/officeDocument/2006/relationships/hyperlink" Target="http://amigo.geneontology.org/amigo/term/GO:0006000" TargetMode="External"/><Relationship Id="rId156" Type="http://schemas.openxmlformats.org/officeDocument/2006/relationships/hyperlink" Target="http://amigo.geneontology.org/amigo/term/GO:0033555" TargetMode="External"/><Relationship Id="rId155" Type="http://schemas.openxmlformats.org/officeDocument/2006/relationships/hyperlink" Target="http://amigo.geneontology.org/amigo/term/GO:0060124" TargetMode="External"/><Relationship Id="rId154" Type="http://schemas.openxmlformats.org/officeDocument/2006/relationships/hyperlink" Target="http://amigo.geneontology.org/amigo/term/GO:0030296" TargetMode="External"/><Relationship Id="rId153" Type="http://schemas.openxmlformats.org/officeDocument/2006/relationships/hyperlink" Target="http://amigo.geneontology.org/amigo/term/GO:0008154" TargetMode="External"/><Relationship Id="rId152" Type="http://schemas.openxmlformats.org/officeDocument/2006/relationships/hyperlink" Target="http://amigo.geneontology.org/amigo/term/GO:0043129" TargetMode="External"/><Relationship Id="rId151" Type="http://schemas.openxmlformats.org/officeDocument/2006/relationships/hyperlink" Target="http://amigo.geneontology.org/amigo/term/GO:0031638" TargetMode="External"/><Relationship Id="rId150" Type="http://schemas.openxmlformats.org/officeDocument/2006/relationships/hyperlink" Target="http://amigo.geneontology.org/amigo/term/GO:0006081" TargetMode="External"/><Relationship Id="rId15" Type="http://schemas.openxmlformats.org/officeDocument/2006/relationships/hyperlink" Target="http://amigo.geneontology.org/amigo/term/GO:0051603" TargetMode="External"/><Relationship Id="rId149" Type="http://schemas.openxmlformats.org/officeDocument/2006/relationships/hyperlink" Target="http://amigo.geneontology.org/amigo/term/GO:0071374" TargetMode="External"/><Relationship Id="rId148" Type="http://schemas.openxmlformats.org/officeDocument/2006/relationships/hyperlink" Target="http://amigo.geneontology.org/amigo/term/GO:0010762" TargetMode="External"/><Relationship Id="rId147" Type="http://schemas.openxmlformats.org/officeDocument/2006/relationships/hyperlink" Target="http://amigo.geneontology.org/amigo/term/GO:0005829" TargetMode="External"/><Relationship Id="rId146" Type="http://schemas.openxmlformats.org/officeDocument/2006/relationships/hyperlink" Target="http://amigo.geneontology.org/amigo/term/GO:0006508" TargetMode="External"/><Relationship Id="rId145" Type="http://schemas.openxmlformats.org/officeDocument/2006/relationships/hyperlink" Target="http://amigo.geneontology.org/amigo/term/GO:0045766" TargetMode="External"/><Relationship Id="rId144" Type="http://schemas.openxmlformats.org/officeDocument/2006/relationships/hyperlink" Target="http://amigo.geneontology.org/amigo/term/GO:0007289" TargetMode="External"/><Relationship Id="rId143" Type="http://schemas.openxmlformats.org/officeDocument/2006/relationships/hyperlink" Target="http://amigo.geneontology.org/amigo/term/GO:0002860" TargetMode="External"/><Relationship Id="rId142" Type="http://schemas.openxmlformats.org/officeDocument/2006/relationships/hyperlink" Target="http://amigo.geneontology.org/amigo/term/GO:0010737" TargetMode="External"/><Relationship Id="rId141" Type="http://schemas.openxmlformats.org/officeDocument/2006/relationships/hyperlink" Target="http://amigo.geneontology.org/amigo/term/GO:0008429" TargetMode="External"/><Relationship Id="rId140" Type="http://schemas.openxmlformats.org/officeDocument/2006/relationships/hyperlink" Target="http://amigo.geneontology.org/amigo/term/GO:0006111" TargetMode="External"/><Relationship Id="rId14" Type="http://schemas.openxmlformats.org/officeDocument/2006/relationships/hyperlink" Target="http://amigo.geneontology.org/amigo/term/GO:0001968" TargetMode="External"/><Relationship Id="rId139" Type="http://schemas.openxmlformats.org/officeDocument/2006/relationships/hyperlink" Target="http://amigo.geneontology.org/amigo/term/GO:0009414" TargetMode="External"/><Relationship Id="rId138" Type="http://schemas.openxmlformats.org/officeDocument/2006/relationships/hyperlink" Target="http://amigo.geneontology.org/amigo/term/GO:0032691" TargetMode="External"/><Relationship Id="rId137" Type="http://schemas.openxmlformats.org/officeDocument/2006/relationships/hyperlink" Target="http://amigo.geneontology.org/amigo/term/GO:0080111" TargetMode="External"/><Relationship Id="rId136" Type="http://schemas.openxmlformats.org/officeDocument/2006/relationships/hyperlink" Target="http://amigo.geneontology.org/amigo/term/GO:0008081" TargetMode="External"/><Relationship Id="rId135" Type="http://schemas.openxmlformats.org/officeDocument/2006/relationships/hyperlink" Target="http://amigo.geneontology.org/amigo/term/GO:0003691" TargetMode="External"/><Relationship Id="rId134" Type="http://schemas.openxmlformats.org/officeDocument/2006/relationships/hyperlink" Target="http://amigo.geneontology.org/amigo/term/GO:0006903" TargetMode="External"/><Relationship Id="rId133" Type="http://schemas.openxmlformats.org/officeDocument/2006/relationships/hyperlink" Target="http://amigo.geneontology.org/amigo/term/GO:1904813" TargetMode="External"/><Relationship Id="rId132" Type="http://schemas.openxmlformats.org/officeDocument/2006/relationships/hyperlink" Target="http://amigo.geneontology.org/amigo/term/GO:0005788" TargetMode="External"/><Relationship Id="rId131" Type="http://schemas.openxmlformats.org/officeDocument/2006/relationships/hyperlink" Target="http://amigo.geneontology.org/amigo/term/GO:0034774" TargetMode="External"/><Relationship Id="rId130" Type="http://schemas.openxmlformats.org/officeDocument/2006/relationships/hyperlink" Target="http://amigo.geneontology.org/amigo/term/GO:0044782" TargetMode="External"/><Relationship Id="rId13" Type="http://schemas.openxmlformats.org/officeDocument/2006/relationships/hyperlink" Target="http://amigo.geneontology.org/amigo/term/GO:0043312" TargetMode="External"/><Relationship Id="rId129" Type="http://schemas.openxmlformats.org/officeDocument/2006/relationships/hyperlink" Target="http://amigo.geneontology.org/amigo/term/GO:0019064" TargetMode="External"/><Relationship Id="rId128" Type="http://schemas.openxmlformats.org/officeDocument/2006/relationships/hyperlink" Target="http://amigo.geneontology.org/amigo/term/GO:0071286" TargetMode="External"/><Relationship Id="rId127" Type="http://schemas.openxmlformats.org/officeDocument/2006/relationships/hyperlink" Target="http://amigo.geneontology.org/amigo/term/GO:0048029" TargetMode="External"/><Relationship Id="rId126" Type="http://schemas.openxmlformats.org/officeDocument/2006/relationships/hyperlink" Target="http://amigo.geneontology.org/amigo/term/GO:0006002" TargetMode="External"/><Relationship Id="rId125" Type="http://schemas.openxmlformats.org/officeDocument/2006/relationships/hyperlink" Target="http://amigo.geneontology.org/amigo/term/GO:0006729" TargetMode="External"/><Relationship Id="rId124" Type="http://schemas.openxmlformats.org/officeDocument/2006/relationships/hyperlink" Target="http://amigo.geneontology.org/amigo/term/GO:0046010" TargetMode="External"/><Relationship Id="rId123" Type="http://schemas.openxmlformats.org/officeDocument/2006/relationships/hyperlink" Target="http://amigo.geneontology.org/amigo/term/GO:0030252" TargetMode="External"/><Relationship Id="rId122" Type="http://schemas.openxmlformats.org/officeDocument/2006/relationships/hyperlink" Target="http://amigo.geneontology.org/amigo/term/GO:0001696" TargetMode="External"/><Relationship Id="rId121" Type="http://schemas.openxmlformats.org/officeDocument/2006/relationships/hyperlink" Target="http://amigo.geneontology.org/amigo/term/GO:0001913" TargetMode="External"/><Relationship Id="rId120" Type="http://schemas.openxmlformats.org/officeDocument/2006/relationships/hyperlink" Target="http://amigo.geneontology.org/amigo/term/GO:0016082" TargetMode="External"/><Relationship Id="rId12" Type="http://schemas.openxmlformats.org/officeDocument/2006/relationships/hyperlink" Target="http://amigo.geneontology.org/amigo/term/GO:0035902" TargetMode="External"/><Relationship Id="rId119" Type="http://schemas.openxmlformats.org/officeDocument/2006/relationships/hyperlink" Target="http://amigo.geneontology.org/amigo/term/GO:0060017" TargetMode="External"/><Relationship Id="rId118" Type="http://schemas.openxmlformats.org/officeDocument/2006/relationships/hyperlink" Target="http://amigo.geneontology.org/amigo/term/GO:0001758" TargetMode="External"/><Relationship Id="rId117" Type="http://schemas.openxmlformats.org/officeDocument/2006/relationships/hyperlink" Target="http://amigo.geneontology.org/amigo/term/GO:0090501" TargetMode="External"/><Relationship Id="rId116" Type="http://schemas.openxmlformats.org/officeDocument/2006/relationships/hyperlink" Target="http://amigo.geneontology.org/amigo/term/GO:0005796" TargetMode="External"/><Relationship Id="rId115" Type="http://schemas.openxmlformats.org/officeDocument/2006/relationships/hyperlink" Target="http://amigo.geneontology.org/amigo/term/GO:0006206" TargetMode="External"/><Relationship Id="rId114" Type="http://schemas.openxmlformats.org/officeDocument/2006/relationships/hyperlink" Target="http://amigo.geneontology.org/amigo/term/GO:0051461" TargetMode="External"/><Relationship Id="rId113" Type="http://schemas.openxmlformats.org/officeDocument/2006/relationships/hyperlink" Target="http://amigo.geneontology.org/amigo/term/GO:0097486" TargetMode="External"/><Relationship Id="rId112" Type="http://schemas.openxmlformats.org/officeDocument/2006/relationships/hyperlink" Target="http://amigo.geneontology.org/amigo/term/GO:0009887" TargetMode="External"/><Relationship Id="rId111" Type="http://schemas.openxmlformats.org/officeDocument/2006/relationships/hyperlink" Target="http://amigo.geneontology.org/amigo/term/GO:0043202" TargetMode="External"/><Relationship Id="rId110" Type="http://schemas.openxmlformats.org/officeDocument/2006/relationships/hyperlink" Target="http://amigo.geneontology.org/amigo/term/GO:0035578" TargetMode="External"/><Relationship Id="rId11" Type="http://schemas.openxmlformats.org/officeDocument/2006/relationships/hyperlink" Target="http://amigo.geneontology.org/amigo/term/GO:0008037" TargetMode="External"/><Relationship Id="rId109" Type="http://schemas.openxmlformats.org/officeDocument/2006/relationships/hyperlink" Target="http://amigo.geneontology.org/amigo/term/GO:0010044" TargetMode="External"/><Relationship Id="rId108" Type="http://schemas.openxmlformats.org/officeDocument/2006/relationships/hyperlink" Target="http://amigo.geneontology.org/amigo/term/GO:0046914" TargetMode="External"/><Relationship Id="rId107" Type="http://schemas.openxmlformats.org/officeDocument/2006/relationships/hyperlink" Target="http://amigo.geneontology.org/amigo/term/GO:0031694" TargetMode="External"/><Relationship Id="rId106" Type="http://schemas.openxmlformats.org/officeDocument/2006/relationships/hyperlink" Target="http://amigo.geneontology.org/amigo/term/GO:0045409" TargetMode="External"/><Relationship Id="rId105" Type="http://schemas.openxmlformats.org/officeDocument/2006/relationships/hyperlink" Target="http://amigo.geneontology.org/amigo/term/GO:0042536" TargetMode="External"/><Relationship Id="rId104" Type="http://schemas.openxmlformats.org/officeDocument/2006/relationships/hyperlink" Target="http://amigo.geneontology.org/amigo/term/GO:0097208" TargetMode="External"/><Relationship Id="rId103" Type="http://schemas.openxmlformats.org/officeDocument/2006/relationships/hyperlink" Target="http://amigo.geneontology.org/amigo/term/GO:0070324" TargetMode="External"/><Relationship Id="rId102" Type="http://schemas.openxmlformats.org/officeDocument/2006/relationships/hyperlink" Target="http://amigo.geneontology.org/amigo/term/GO:0010815" TargetMode="External"/><Relationship Id="rId101" Type="http://schemas.openxmlformats.org/officeDocument/2006/relationships/hyperlink" Target="http://amigo.geneontology.org/amigo/term/GO:0004844" TargetMode="External"/><Relationship Id="rId100" Type="http://schemas.openxmlformats.org/officeDocument/2006/relationships/hyperlink" Target="http://amigo.geneontology.org/amigo/term/GO:0004528" TargetMode="External"/><Relationship Id="rId10" Type="http://schemas.openxmlformats.org/officeDocument/2006/relationships/hyperlink" Target="http://amigo.geneontology.org/amigo/term/GO:0005764" TargetMode="Externa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03"/>
  <sheetViews>
    <sheetView tabSelected="1" topLeftCell="B1" workbookViewId="0">
      <pane ySplit="2" topLeftCell="A486" activePane="bottomLeft" state="frozen"/>
      <selection/>
      <selection pane="bottomLeft" activeCell="F498" sqref="F498"/>
    </sheetView>
  </sheetViews>
  <sheetFormatPr defaultColWidth="11" defaultRowHeight="15"/>
  <cols>
    <col min="1" max="1" width="13.7333333333333" customWidth="1"/>
    <col min="2" max="2" width="29" customWidth="1"/>
    <col min="3" max="3" width="27.4285714285714" customWidth="1"/>
    <col min="4" max="4" width="18.8666666666667" customWidth="1"/>
    <col min="5" max="8" width="8.73333333333333" customWidth="1"/>
    <col min="9" max="11" width="12.7333333333333" customWidth="1"/>
  </cols>
  <sheetData>
    <row r="1" ht="21" customHeight="1" spans="1:11">
      <c r="A1" s="9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ht="17.25" spans="1:11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</row>
    <row r="3" ht="16.5" spans="1:11">
      <c r="A3" s="12" t="s">
        <v>12</v>
      </c>
      <c r="B3" s="12" t="s">
        <v>13</v>
      </c>
      <c r="C3" s="12" t="s">
        <v>14</v>
      </c>
      <c r="D3" s="12" t="s">
        <v>15</v>
      </c>
      <c r="E3" s="12">
        <v>22</v>
      </c>
      <c r="F3" s="12">
        <v>36</v>
      </c>
      <c r="G3" s="12">
        <v>8119</v>
      </c>
      <c r="H3" s="12">
        <v>20386</v>
      </c>
      <c r="I3" s="12">
        <v>0.0027</v>
      </c>
      <c r="J3" s="12">
        <v>0.00792575291949983</v>
      </c>
      <c r="K3" s="12" t="s">
        <v>16</v>
      </c>
    </row>
    <row r="4" ht="15.75" spans="1:11">
      <c r="A4" s="12" t="s">
        <v>17</v>
      </c>
      <c r="B4" s="13" t="s">
        <v>18</v>
      </c>
      <c r="C4" s="12" t="s">
        <v>19</v>
      </c>
      <c r="D4" s="12" t="s">
        <v>20</v>
      </c>
      <c r="E4" s="12">
        <v>17</v>
      </c>
      <c r="F4" s="12">
        <v>36</v>
      </c>
      <c r="G4" s="12">
        <v>2655</v>
      </c>
      <c r="H4" s="12">
        <v>20386</v>
      </c>
      <c r="I4" s="12">
        <v>0.0064</v>
      </c>
      <c r="J4" s="12">
        <v>6.21165140152098e-7</v>
      </c>
      <c r="K4" s="12" t="s">
        <v>21</v>
      </c>
    </row>
    <row r="5" ht="15.75" spans="1:11">
      <c r="A5" s="12" t="s">
        <v>22</v>
      </c>
      <c r="B5" s="12" t="s">
        <v>23</v>
      </c>
      <c r="C5" s="12" t="s">
        <v>19</v>
      </c>
      <c r="D5" s="12" t="s">
        <v>24</v>
      </c>
      <c r="E5" s="12">
        <v>13</v>
      </c>
      <c r="F5" s="12">
        <v>36</v>
      </c>
      <c r="G5" s="12">
        <v>1810</v>
      </c>
      <c r="H5" s="12">
        <v>20386</v>
      </c>
      <c r="I5" s="12">
        <v>0.0072</v>
      </c>
      <c r="J5" s="12">
        <v>6.69849023209597e-6</v>
      </c>
      <c r="K5" s="12" t="s">
        <v>21</v>
      </c>
    </row>
    <row r="6" ht="15.75" spans="1:11">
      <c r="A6" s="12" t="s">
        <v>25</v>
      </c>
      <c r="B6" s="12" t="s">
        <v>26</v>
      </c>
      <c r="C6" s="12" t="s">
        <v>19</v>
      </c>
      <c r="D6" s="12" t="s">
        <v>27</v>
      </c>
      <c r="E6" s="12">
        <v>12</v>
      </c>
      <c r="F6" s="12">
        <v>36</v>
      </c>
      <c r="G6" s="12">
        <v>1293</v>
      </c>
      <c r="H6" s="12">
        <v>20386</v>
      </c>
      <c r="I6" s="12">
        <v>0.0093</v>
      </c>
      <c r="J6" s="12">
        <v>1.21115958423908e-6</v>
      </c>
      <c r="K6" s="12" t="s">
        <v>21</v>
      </c>
    </row>
    <row r="7" ht="15.75" spans="1:11">
      <c r="A7" s="12" t="s">
        <v>28</v>
      </c>
      <c r="B7" s="12" t="s">
        <v>29</v>
      </c>
      <c r="C7" s="12" t="s">
        <v>19</v>
      </c>
      <c r="D7" s="12" t="s">
        <v>30</v>
      </c>
      <c r="E7" s="12">
        <v>12</v>
      </c>
      <c r="F7" s="12">
        <v>36</v>
      </c>
      <c r="G7" s="12">
        <v>3543</v>
      </c>
      <c r="H7" s="12">
        <v>20386</v>
      </c>
      <c r="I7" s="12">
        <v>0.0034</v>
      </c>
      <c r="J7" s="12">
        <v>0.0152808315980409</v>
      </c>
      <c r="K7" s="12" t="s">
        <v>31</v>
      </c>
    </row>
    <row r="8" ht="15.75" spans="1:11">
      <c r="A8" s="12" t="s">
        <v>32</v>
      </c>
      <c r="B8" s="12" t="s">
        <v>33</v>
      </c>
      <c r="C8" s="12" t="s">
        <v>19</v>
      </c>
      <c r="D8" s="12" t="s">
        <v>34</v>
      </c>
      <c r="E8" s="12">
        <v>10</v>
      </c>
      <c r="F8" s="12">
        <v>36</v>
      </c>
      <c r="G8" s="12">
        <v>4204</v>
      </c>
      <c r="H8" s="12">
        <v>20386</v>
      </c>
      <c r="I8" s="12">
        <v>0.0024</v>
      </c>
      <c r="J8" s="12">
        <v>0.192792346917662</v>
      </c>
      <c r="K8" s="12" t="s">
        <v>35</v>
      </c>
    </row>
    <row r="9" ht="15.75" spans="1:11">
      <c r="A9" s="12" t="s">
        <v>36</v>
      </c>
      <c r="B9" s="12" t="s">
        <v>37</v>
      </c>
      <c r="C9" s="12" t="s">
        <v>19</v>
      </c>
      <c r="D9" s="12" t="s">
        <v>38</v>
      </c>
      <c r="E9" s="12">
        <v>8</v>
      </c>
      <c r="F9" s="12">
        <v>36</v>
      </c>
      <c r="G9" s="12">
        <v>4752</v>
      </c>
      <c r="H9" s="12">
        <v>20386</v>
      </c>
      <c r="I9" s="12">
        <v>0.0017</v>
      </c>
      <c r="J9" s="12">
        <v>0.625278701026147</v>
      </c>
      <c r="K9" s="12" t="s">
        <v>35</v>
      </c>
    </row>
    <row r="10" ht="15.75" spans="1:11">
      <c r="A10" s="12" t="s">
        <v>39</v>
      </c>
      <c r="B10" s="12" t="s">
        <v>40</v>
      </c>
      <c r="C10" s="12" t="s">
        <v>41</v>
      </c>
      <c r="D10" s="12" t="s">
        <v>42</v>
      </c>
      <c r="E10" s="12">
        <v>6</v>
      </c>
      <c r="F10" s="12">
        <v>36</v>
      </c>
      <c r="G10" s="12">
        <v>1015</v>
      </c>
      <c r="H10" s="12">
        <v>20386</v>
      </c>
      <c r="I10" s="12">
        <v>0.0059</v>
      </c>
      <c r="J10" s="12">
        <v>0.00811462332140198</v>
      </c>
      <c r="K10" s="12" t="s">
        <v>16</v>
      </c>
    </row>
    <row r="11" ht="15.75" spans="1:11">
      <c r="A11" s="12" t="s">
        <v>43</v>
      </c>
      <c r="B11" s="12" t="s">
        <v>44</v>
      </c>
      <c r="C11" s="12" t="s">
        <v>14</v>
      </c>
      <c r="D11" s="12" t="s">
        <v>45</v>
      </c>
      <c r="E11" s="12">
        <v>6</v>
      </c>
      <c r="F11" s="12">
        <v>36</v>
      </c>
      <c r="G11" s="12">
        <v>1877</v>
      </c>
      <c r="H11" s="12">
        <v>20386</v>
      </c>
      <c r="I11" s="12">
        <v>0.0032</v>
      </c>
      <c r="J11" s="12">
        <v>0.108629901372002</v>
      </c>
      <c r="K11" s="12" t="s">
        <v>35</v>
      </c>
    </row>
    <row r="12" ht="15.75" spans="1:11">
      <c r="A12" s="12" t="s">
        <v>46</v>
      </c>
      <c r="B12" s="12" t="s">
        <v>47</v>
      </c>
      <c r="C12" s="12" t="s">
        <v>41</v>
      </c>
      <c r="D12" s="12" t="s">
        <v>48</v>
      </c>
      <c r="E12" s="12">
        <v>5</v>
      </c>
      <c r="F12" s="12">
        <v>36</v>
      </c>
      <c r="G12" s="12">
        <v>421</v>
      </c>
      <c r="H12" s="12">
        <v>20386</v>
      </c>
      <c r="I12" s="12">
        <v>0.0119</v>
      </c>
      <c r="J12" s="12">
        <v>0.000815864173952498</v>
      </c>
      <c r="K12" s="12" t="s">
        <v>49</v>
      </c>
    </row>
    <row r="13" ht="15.75" spans="1:11">
      <c r="A13" s="12" t="s">
        <v>50</v>
      </c>
      <c r="B13" s="12" t="s">
        <v>51</v>
      </c>
      <c r="C13" s="12" t="s">
        <v>19</v>
      </c>
      <c r="D13" s="12" t="s">
        <v>52</v>
      </c>
      <c r="E13" s="12">
        <v>5</v>
      </c>
      <c r="F13" s="12">
        <v>36</v>
      </c>
      <c r="G13" s="12">
        <v>3818</v>
      </c>
      <c r="H13" s="12">
        <v>20386</v>
      </c>
      <c r="I13" s="12">
        <v>0.0013</v>
      </c>
      <c r="J13" s="12">
        <v>0.830635908721524</v>
      </c>
      <c r="K13" s="12" t="s">
        <v>35</v>
      </c>
    </row>
    <row r="14" ht="15.75" spans="1:11">
      <c r="A14" s="12" t="s">
        <v>53</v>
      </c>
      <c r="B14" s="12" t="s">
        <v>54</v>
      </c>
      <c r="C14" s="12" t="s">
        <v>19</v>
      </c>
      <c r="D14" s="12" t="s">
        <v>55</v>
      </c>
      <c r="E14" s="12">
        <v>4</v>
      </c>
      <c r="F14" s="12">
        <v>36</v>
      </c>
      <c r="G14" s="12">
        <v>210</v>
      </c>
      <c r="H14" s="12">
        <v>20386</v>
      </c>
      <c r="I14" s="12">
        <v>0.019</v>
      </c>
      <c r="J14" s="12">
        <v>0.000497808502000567</v>
      </c>
      <c r="K14" s="12" t="s">
        <v>49</v>
      </c>
    </row>
    <row r="15" ht="15.75" spans="1:11">
      <c r="A15" s="12" t="s">
        <v>56</v>
      </c>
      <c r="B15" s="12" t="s">
        <v>57</v>
      </c>
      <c r="C15" s="12" t="s">
        <v>41</v>
      </c>
      <c r="D15" s="12" t="s">
        <v>58</v>
      </c>
      <c r="E15" s="12">
        <v>4</v>
      </c>
      <c r="F15" s="12">
        <v>36</v>
      </c>
      <c r="G15" s="12">
        <v>405</v>
      </c>
      <c r="H15" s="12">
        <v>20386</v>
      </c>
      <c r="I15" s="12">
        <v>0.0099</v>
      </c>
      <c r="J15" s="12">
        <v>0.00547118974639674</v>
      </c>
      <c r="K15" s="12" t="s">
        <v>16</v>
      </c>
    </row>
    <row r="16" ht="15.75" spans="1:11">
      <c r="A16" s="12" t="s">
        <v>59</v>
      </c>
      <c r="B16" s="12" t="s">
        <v>60</v>
      </c>
      <c r="C16" s="12" t="s">
        <v>41</v>
      </c>
      <c r="D16" s="12" t="s">
        <v>61</v>
      </c>
      <c r="E16" s="12">
        <v>4</v>
      </c>
      <c r="F16" s="12">
        <v>36</v>
      </c>
      <c r="G16" s="12">
        <v>543</v>
      </c>
      <c r="H16" s="12">
        <v>20386</v>
      </c>
      <c r="I16" s="12">
        <v>0.0074</v>
      </c>
      <c r="J16" s="12">
        <v>0.0149410970198822</v>
      </c>
      <c r="K16" s="12" t="s">
        <v>31</v>
      </c>
    </row>
    <row r="17" ht="15.75" spans="1:11">
      <c r="A17" s="12" t="s">
        <v>62</v>
      </c>
      <c r="B17" s="12" t="s">
        <v>63</v>
      </c>
      <c r="C17" s="12" t="s">
        <v>19</v>
      </c>
      <c r="D17" s="12" t="s">
        <v>64</v>
      </c>
      <c r="E17" s="12">
        <v>4</v>
      </c>
      <c r="F17" s="12">
        <v>36</v>
      </c>
      <c r="G17" s="12">
        <v>784</v>
      </c>
      <c r="H17" s="12">
        <v>20386</v>
      </c>
      <c r="I17" s="12">
        <v>0.0051</v>
      </c>
      <c r="J17" s="12">
        <v>0.0483138309835306</v>
      </c>
      <c r="K17" s="12" t="s">
        <v>31</v>
      </c>
    </row>
    <row r="18" ht="15.75" spans="1:11">
      <c r="A18" s="12" t="s">
        <v>65</v>
      </c>
      <c r="B18" s="12" t="s">
        <v>66</v>
      </c>
      <c r="C18" s="12" t="s">
        <v>41</v>
      </c>
      <c r="D18" s="12" t="s">
        <v>67</v>
      </c>
      <c r="E18" s="12">
        <v>3</v>
      </c>
      <c r="F18" s="12">
        <v>36</v>
      </c>
      <c r="G18" s="12">
        <v>58</v>
      </c>
      <c r="H18" s="12">
        <v>20386</v>
      </c>
      <c r="I18" s="12">
        <v>0.0517</v>
      </c>
      <c r="J18" s="12">
        <v>0.000145971757620316</v>
      </c>
      <c r="K18" s="12" t="s">
        <v>49</v>
      </c>
    </row>
    <row r="19" ht="15.75" spans="1:11">
      <c r="A19" s="12" t="s">
        <v>68</v>
      </c>
      <c r="B19" s="12" t="s">
        <v>69</v>
      </c>
      <c r="C19" s="12" t="s">
        <v>14</v>
      </c>
      <c r="D19" s="12" t="s">
        <v>70</v>
      </c>
      <c r="E19" s="12">
        <v>3</v>
      </c>
      <c r="F19" s="12">
        <v>36</v>
      </c>
      <c r="G19" s="12">
        <v>152</v>
      </c>
      <c r="H19" s="12">
        <v>20386</v>
      </c>
      <c r="I19" s="12">
        <v>0.0197</v>
      </c>
      <c r="J19" s="12">
        <v>0.00242275625169113</v>
      </c>
      <c r="K19" s="12" t="s">
        <v>16</v>
      </c>
    </row>
    <row r="20" ht="15.75" spans="1:11">
      <c r="A20" s="12" t="s">
        <v>71</v>
      </c>
      <c r="B20" s="12" t="s">
        <v>72</v>
      </c>
      <c r="C20" s="12" t="s">
        <v>19</v>
      </c>
      <c r="D20" s="12" t="s">
        <v>73</v>
      </c>
      <c r="E20" s="12">
        <v>3</v>
      </c>
      <c r="F20" s="12">
        <v>36</v>
      </c>
      <c r="G20" s="12">
        <v>168</v>
      </c>
      <c r="H20" s="12">
        <v>20386</v>
      </c>
      <c r="I20" s="12">
        <v>0.0179</v>
      </c>
      <c r="J20" s="12">
        <v>0.00321475648863928</v>
      </c>
      <c r="K20" s="12" t="s">
        <v>16</v>
      </c>
    </row>
    <row r="21" ht="15.75" spans="1:11">
      <c r="A21" s="12" t="s">
        <v>74</v>
      </c>
      <c r="B21" s="12" t="s">
        <v>75</v>
      </c>
      <c r="C21" s="12" t="s">
        <v>19</v>
      </c>
      <c r="D21" s="12" t="s">
        <v>76</v>
      </c>
      <c r="E21" s="12">
        <v>3</v>
      </c>
      <c r="F21" s="12">
        <v>36</v>
      </c>
      <c r="G21" s="12">
        <v>281</v>
      </c>
      <c r="H21" s="12">
        <v>20386</v>
      </c>
      <c r="I21" s="12">
        <v>0.0107</v>
      </c>
      <c r="J21" s="12">
        <v>0.0132269825769097</v>
      </c>
      <c r="K21" s="12" t="s">
        <v>31</v>
      </c>
    </row>
    <row r="22" ht="15.75" spans="1:11">
      <c r="A22" s="12" t="s">
        <v>77</v>
      </c>
      <c r="B22" s="12" t="s">
        <v>78</v>
      </c>
      <c r="C22" s="12" t="s">
        <v>14</v>
      </c>
      <c r="D22" s="12" t="s">
        <v>79</v>
      </c>
      <c r="E22" s="12">
        <v>3</v>
      </c>
      <c r="F22" s="12">
        <v>36</v>
      </c>
      <c r="G22" s="12">
        <v>334</v>
      </c>
      <c r="H22" s="12">
        <v>20386</v>
      </c>
      <c r="I22" s="12">
        <v>0.009</v>
      </c>
      <c r="J22" s="12">
        <v>0.0208812569518236</v>
      </c>
      <c r="K22" s="12" t="s">
        <v>31</v>
      </c>
    </row>
    <row r="23" ht="15.75" spans="1:11">
      <c r="A23" s="12" t="s">
        <v>80</v>
      </c>
      <c r="B23" s="12" t="s">
        <v>81</v>
      </c>
      <c r="C23" s="12" t="s">
        <v>19</v>
      </c>
      <c r="D23" s="12" t="s">
        <v>82</v>
      </c>
      <c r="E23" s="12">
        <v>3</v>
      </c>
      <c r="F23" s="12">
        <v>36</v>
      </c>
      <c r="G23" s="12">
        <v>362</v>
      </c>
      <c r="H23" s="12">
        <v>20386</v>
      </c>
      <c r="I23" s="12">
        <v>0.0083</v>
      </c>
      <c r="J23" s="12">
        <v>0.0257285795269314</v>
      </c>
      <c r="K23" s="12" t="s">
        <v>31</v>
      </c>
    </row>
    <row r="24" ht="15.75" spans="1:11">
      <c r="A24" s="12" t="s">
        <v>83</v>
      </c>
      <c r="B24" s="12" t="s">
        <v>84</v>
      </c>
      <c r="C24" s="12" t="s">
        <v>41</v>
      </c>
      <c r="D24" s="12" t="s">
        <v>85</v>
      </c>
      <c r="E24" s="12">
        <v>3</v>
      </c>
      <c r="F24" s="12">
        <v>36</v>
      </c>
      <c r="G24" s="12">
        <v>438</v>
      </c>
      <c r="H24" s="12">
        <v>20386</v>
      </c>
      <c r="I24" s="12">
        <v>0.0068</v>
      </c>
      <c r="J24" s="12">
        <v>0.0416884511454027</v>
      </c>
      <c r="K24" s="12" t="s">
        <v>31</v>
      </c>
    </row>
    <row r="25" ht="15.75" spans="1:11">
      <c r="A25" s="12" t="s">
        <v>86</v>
      </c>
      <c r="B25" s="12" t="s">
        <v>87</v>
      </c>
      <c r="C25" s="12" t="s">
        <v>19</v>
      </c>
      <c r="D25" s="12" t="s">
        <v>88</v>
      </c>
      <c r="E25" s="12">
        <v>3</v>
      </c>
      <c r="F25" s="12">
        <v>36</v>
      </c>
      <c r="G25" s="12">
        <v>516</v>
      </c>
      <c r="H25" s="12">
        <v>20386</v>
      </c>
      <c r="I25" s="12">
        <v>0.0058</v>
      </c>
      <c r="J25" s="12">
        <v>0.0622039809543537</v>
      </c>
      <c r="K25" s="12" t="s">
        <v>35</v>
      </c>
    </row>
    <row r="26" ht="15.75" spans="1:11">
      <c r="A26" s="12" t="s">
        <v>89</v>
      </c>
      <c r="B26" s="12" t="s">
        <v>90</v>
      </c>
      <c r="C26" s="12" t="s">
        <v>14</v>
      </c>
      <c r="D26" s="12" t="s">
        <v>91</v>
      </c>
      <c r="E26" s="12">
        <v>3</v>
      </c>
      <c r="F26" s="12">
        <v>36</v>
      </c>
      <c r="G26" s="12">
        <v>569</v>
      </c>
      <c r="H26" s="12">
        <v>20386</v>
      </c>
      <c r="I26" s="12">
        <v>0.0053</v>
      </c>
      <c r="J26" s="12">
        <v>0.078388738762917</v>
      </c>
      <c r="K26" s="12" t="s">
        <v>35</v>
      </c>
    </row>
    <row r="27" ht="15.75" spans="1:11">
      <c r="A27" s="12" t="s">
        <v>92</v>
      </c>
      <c r="B27" s="12" t="s">
        <v>93</v>
      </c>
      <c r="C27" s="12" t="s">
        <v>19</v>
      </c>
      <c r="D27" s="12" t="s">
        <v>94</v>
      </c>
      <c r="E27" s="12">
        <v>3</v>
      </c>
      <c r="F27" s="12">
        <v>36</v>
      </c>
      <c r="G27" s="12">
        <v>599</v>
      </c>
      <c r="H27" s="12">
        <v>20386</v>
      </c>
      <c r="I27" s="12">
        <v>0.005</v>
      </c>
      <c r="J27" s="12">
        <v>0.0883006548189987</v>
      </c>
      <c r="K27" s="12" t="s">
        <v>35</v>
      </c>
    </row>
    <row r="28" ht="15.75" spans="1:11">
      <c r="A28" s="12" t="s">
        <v>95</v>
      </c>
      <c r="B28" s="12" t="s">
        <v>96</v>
      </c>
      <c r="C28" s="12" t="s">
        <v>14</v>
      </c>
      <c r="D28" s="12" t="s">
        <v>97</v>
      </c>
      <c r="E28" s="12">
        <v>3</v>
      </c>
      <c r="F28" s="12">
        <v>36</v>
      </c>
      <c r="G28" s="12">
        <v>701</v>
      </c>
      <c r="H28" s="12">
        <v>20386</v>
      </c>
      <c r="I28" s="12">
        <v>0.0043</v>
      </c>
      <c r="J28" s="12">
        <v>0.125661095244253</v>
      </c>
      <c r="K28" s="12" t="s">
        <v>35</v>
      </c>
    </row>
    <row r="29" ht="15.75" spans="1:11">
      <c r="A29" s="12" t="s">
        <v>98</v>
      </c>
      <c r="B29" s="12" t="s">
        <v>99</v>
      </c>
      <c r="C29" s="12" t="s">
        <v>19</v>
      </c>
      <c r="D29" s="12" t="s">
        <v>100</v>
      </c>
      <c r="E29" s="12">
        <v>3</v>
      </c>
      <c r="F29" s="12">
        <v>36</v>
      </c>
      <c r="G29" s="12">
        <v>1329</v>
      </c>
      <c r="H29" s="12">
        <v>20386</v>
      </c>
      <c r="I29" s="12">
        <v>0.0023</v>
      </c>
      <c r="J29" s="12">
        <v>0.419471168449869</v>
      </c>
      <c r="K29" s="12" t="s">
        <v>35</v>
      </c>
    </row>
    <row r="30" ht="15.75" spans="1:11">
      <c r="A30" s="12" t="s">
        <v>101</v>
      </c>
      <c r="B30" s="12" t="s">
        <v>102</v>
      </c>
      <c r="C30" s="12" t="s">
        <v>19</v>
      </c>
      <c r="D30" s="12" t="s">
        <v>103</v>
      </c>
      <c r="E30" s="12">
        <v>3</v>
      </c>
      <c r="F30" s="12">
        <v>36</v>
      </c>
      <c r="G30" s="12">
        <v>2626</v>
      </c>
      <c r="H30" s="12">
        <v>20386</v>
      </c>
      <c r="I30" s="12">
        <v>0.0011</v>
      </c>
      <c r="J30" s="12">
        <v>0.859912974731343</v>
      </c>
      <c r="K30" s="12" t="s">
        <v>35</v>
      </c>
    </row>
    <row r="31" ht="15.75" spans="1:11">
      <c r="A31" s="12" t="s">
        <v>104</v>
      </c>
      <c r="B31" s="12" t="s">
        <v>105</v>
      </c>
      <c r="C31" s="12" t="s">
        <v>41</v>
      </c>
      <c r="D31" s="12" t="s">
        <v>106</v>
      </c>
      <c r="E31" s="12">
        <v>2</v>
      </c>
      <c r="F31" s="12">
        <v>36</v>
      </c>
      <c r="G31" s="12">
        <v>4</v>
      </c>
      <c r="H31" s="12">
        <v>20386</v>
      </c>
      <c r="I31" s="12">
        <v>0.5</v>
      </c>
      <c r="J31" s="12">
        <v>1.81515081730284e-5</v>
      </c>
      <c r="K31" s="12" t="s">
        <v>21</v>
      </c>
    </row>
    <row r="32" ht="15.75" spans="1:11">
      <c r="A32" s="12" t="s">
        <v>107</v>
      </c>
      <c r="B32" s="12" t="s">
        <v>108</v>
      </c>
      <c r="C32" s="12" t="s">
        <v>19</v>
      </c>
      <c r="D32" s="12" t="s">
        <v>109</v>
      </c>
      <c r="E32" s="12">
        <v>2</v>
      </c>
      <c r="F32" s="12">
        <v>36</v>
      </c>
      <c r="G32" s="12">
        <v>11</v>
      </c>
      <c r="H32" s="12">
        <v>20386</v>
      </c>
      <c r="I32" s="12">
        <v>0.1818</v>
      </c>
      <c r="J32" s="12">
        <v>0.000165098645746374</v>
      </c>
      <c r="K32" s="12" t="s">
        <v>49</v>
      </c>
    </row>
    <row r="33" ht="15.75" spans="1:11">
      <c r="A33" s="12" t="s">
        <v>110</v>
      </c>
      <c r="B33" s="12" t="s">
        <v>111</v>
      </c>
      <c r="C33" s="12" t="s">
        <v>19</v>
      </c>
      <c r="D33" s="12" t="s">
        <v>109</v>
      </c>
      <c r="E33" s="12">
        <v>2</v>
      </c>
      <c r="F33" s="12">
        <v>36</v>
      </c>
      <c r="G33" s="12">
        <v>12</v>
      </c>
      <c r="H33" s="12">
        <v>20386</v>
      </c>
      <c r="I33" s="12">
        <v>0.1667</v>
      </c>
      <c r="J33" s="12">
        <v>0.000197898273986096</v>
      </c>
      <c r="K33" s="12" t="s">
        <v>49</v>
      </c>
    </row>
    <row r="34" ht="15.75" spans="1:11">
      <c r="A34" s="12" t="s">
        <v>112</v>
      </c>
      <c r="B34" s="12" t="s">
        <v>113</v>
      </c>
      <c r="C34" s="12" t="s">
        <v>41</v>
      </c>
      <c r="D34" s="12" t="s">
        <v>114</v>
      </c>
      <c r="E34" s="12">
        <v>2</v>
      </c>
      <c r="F34" s="12">
        <v>36</v>
      </c>
      <c r="G34" s="12">
        <v>20</v>
      </c>
      <c r="H34" s="12">
        <v>20386</v>
      </c>
      <c r="I34" s="12">
        <v>0.1</v>
      </c>
      <c r="J34" s="12">
        <v>0.000564665767836402</v>
      </c>
      <c r="K34" s="12" t="s">
        <v>49</v>
      </c>
    </row>
    <row r="35" ht="15.75" spans="1:11">
      <c r="A35" s="12" t="s">
        <v>115</v>
      </c>
      <c r="B35" s="12" t="s">
        <v>116</v>
      </c>
      <c r="C35" s="12" t="s">
        <v>41</v>
      </c>
      <c r="D35" s="12" t="s">
        <v>117</v>
      </c>
      <c r="E35" s="12">
        <v>2</v>
      </c>
      <c r="F35" s="12">
        <v>36</v>
      </c>
      <c r="G35" s="12">
        <v>22</v>
      </c>
      <c r="H35" s="12">
        <v>20386</v>
      </c>
      <c r="I35" s="12">
        <v>0.0909</v>
      </c>
      <c r="J35" s="12">
        <v>0.000684991661376644</v>
      </c>
      <c r="K35" s="12" t="s">
        <v>49</v>
      </c>
    </row>
    <row r="36" ht="15.75" spans="1:11">
      <c r="A36" s="12" t="s">
        <v>118</v>
      </c>
      <c r="B36" s="12" t="s">
        <v>119</v>
      </c>
      <c r="C36" s="12" t="s">
        <v>14</v>
      </c>
      <c r="D36" s="12" t="s">
        <v>120</v>
      </c>
      <c r="E36" s="12">
        <v>2</v>
      </c>
      <c r="F36" s="12">
        <v>36</v>
      </c>
      <c r="G36" s="12">
        <v>27</v>
      </c>
      <c r="H36" s="12">
        <v>20386</v>
      </c>
      <c r="I36" s="12">
        <v>0.0741</v>
      </c>
      <c r="J36" s="12">
        <v>0.0010350704517101</v>
      </c>
      <c r="K36" s="12" t="s">
        <v>16</v>
      </c>
    </row>
    <row r="37" ht="15.75" spans="1:11">
      <c r="A37" s="12" t="s">
        <v>121</v>
      </c>
      <c r="B37" s="12" t="s">
        <v>122</v>
      </c>
      <c r="C37" s="12" t="s">
        <v>41</v>
      </c>
      <c r="D37" s="12" t="s">
        <v>123</v>
      </c>
      <c r="E37" s="12">
        <v>2</v>
      </c>
      <c r="F37" s="12">
        <v>36</v>
      </c>
      <c r="G37" s="12">
        <v>29</v>
      </c>
      <c r="H37" s="12">
        <v>20386</v>
      </c>
      <c r="I37" s="12">
        <v>0.069</v>
      </c>
      <c r="J37" s="12">
        <v>0.00119460677770328</v>
      </c>
      <c r="K37" s="12" t="s">
        <v>16</v>
      </c>
    </row>
    <row r="38" ht="15.75" spans="1:11">
      <c r="A38" s="12" t="s">
        <v>124</v>
      </c>
      <c r="B38" s="12" t="s">
        <v>125</v>
      </c>
      <c r="C38" s="12" t="s">
        <v>41</v>
      </c>
      <c r="D38" s="12" t="s">
        <v>126</v>
      </c>
      <c r="E38" s="12">
        <v>2</v>
      </c>
      <c r="F38" s="12">
        <v>36</v>
      </c>
      <c r="G38" s="12">
        <v>30</v>
      </c>
      <c r="H38" s="12">
        <v>20386</v>
      </c>
      <c r="I38" s="12">
        <v>0.0667</v>
      </c>
      <c r="J38" s="12">
        <v>0.00127851652652346</v>
      </c>
      <c r="K38" s="12" t="s">
        <v>16</v>
      </c>
    </row>
    <row r="39" ht="15.75" spans="1:11">
      <c r="A39" s="12" t="s">
        <v>127</v>
      </c>
      <c r="B39" s="12" t="s">
        <v>128</v>
      </c>
      <c r="C39" s="12" t="s">
        <v>14</v>
      </c>
      <c r="D39" s="12" t="s">
        <v>129</v>
      </c>
      <c r="E39" s="12">
        <v>2</v>
      </c>
      <c r="F39" s="12">
        <v>36</v>
      </c>
      <c r="G39" s="12">
        <v>37</v>
      </c>
      <c r="H39" s="12">
        <v>20386</v>
      </c>
      <c r="I39" s="12">
        <v>0.0541</v>
      </c>
      <c r="J39" s="12">
        <v>0.00194231544664683</v>
      </c>
      <c r="K39" s="12" t="s">
        <v>16</v>
      </c>
    </row>
    <row r="40" ht="15.75" spans="1:11">
      <c r="A40" s="12" t="s">
        <v>130</v>
      </c>
      <c r="B40" s="12" t="s">
        <v>131</v>
      </c>
      <c r="C40" s="12" t="s">
        <v>41</v>
      </c>
      <c r="D40" s="12" t="s">
        <v>132</v>
      </c>
      <c r="E40" s="12">
        <v>2</v>
      </c>
      <c r="F40" s="12">
        <v>36</v>
      </c>
      <c r="G40" s="12">
        <v>44</v>
      </c>
      <c r="H40" s="12">
        <v>20386</v>
      </c>
      <c r="I40" s="12">
        <v>0.0455</v>
      </c>
      <c r="J40" s="12">
        <v>0.00273758482262363</v>
      </c>
      <c r="K40" s="12" t="s">
        <v>16</v>
      </c>
    </row>
    <row r="41" ht="15.75" spans="1:11">
      <c r="A41" s="12" t="s">
        <v>133</v>
      </c>
      <c r="B41" s="12" t="s">
        <v>134</v>
      </c>
      <c r="C41" s="12" t="s">
        <v>41</v>
      </c>
      <c r="D41" s="12" t="s">
        <v>135</v>
      </c>
      <c r="E41" s="12">
        <v>2</v>
      </c>
      <c r="F41" s="12">
        <v>36</v>
      </c>
      <c r="G41" s="12">
        <v>45</v>
      </c>
      <c r="H41" s="12">
        <v>20386</v>
      </c>
      <c r="I41" s="12">
        <v>0.0444</v>
      </c>
      <c r="J41" s="12">
        <v>0.00286174245502837</v>
      </c>
      <c r="K41" s="12" t="s">
        <v>16</v>
      </c>
    </row>
    <row r="42" ht="15.75" spans="1:11">
      <c r="A42" s="12" t="s">
        <v>136</v>
      </c>
      <c r="B42" s="12" t="s">
        <v>137</v>
      </c>
      <c r="C42" s="12" t="s">
        <v>19</v>
      </c>
      <c r="D42" s="12" t="s">
        <v>138</v>
      </c>
      <c r="E42" s="12">
        <v>2</v>
      </c>
      <c r="F42" s="12">
        <v>36</v>
      </c>
      <c r="G42" s="12">
        <v>47</v>
      </c>
      <c r="H42" s="12">
        <v>20386</v>
      </c>
      <c r="I42" s="12">
        <v>0.0426</v>
      </c>
      <c r="J42" s="12">
        <v>0.00311787719326579</v>
      </c>
      <c r="K42" s="12" t="s">
        <v>16</v>
      </c>
    </row>
    <row r="43" ht="15.75" spans="1:11">
      <c r="A43" s="12" t="s">
        <v>139</v>
      </c>
      <c r="B43" s="12" t="s">
        <v>140</v>
      </c>
      <c r="C43" s="12" t="s">
        <v>14</v>
      </c>
      <c r="D43" s="12" t="s">
        <v>141</v>
      </c>
      <c r="E43" s="12">
        <v>2</v>
      </c>
      <c r="F43" s="12">
        <v>36</v>
      </c>
      <c r="G43" s="12">
        <v>55</v>
      </c>
      <c r="H43" s="12">
        <v>20386</v>
      </c>
      <c r="I43" s="12">
        <v>0.0364</v>
      </c>
      <c r="J43" s="12">
        <v>0.00424535125582248</v>
      </c>
      <c r="K43" s="12" t="s">
        <v>16</v>
      </c>
    </row>
    <row r="44" ht="15.75" spans="1:11">
      <c r="A44" s="12" t="s">
        <v>142</v>
      </c>
      <c r="B44" s="12" t="s">
        <v>143</v>
      </c>
      <c r="C44" s="12" t="s">
        <v>14</v>
      </c>
      <c r="D44" s="12" t="s">
        <v>123</v>
      </c>
      <c r="E44" s="12">
        <v>2</v>
      </c>
      <c r="F44" s="12">
        <v>36</v>
      </c>
      <c r="G44" s="12">
        <v>56</v>
      </c>
      <c r="H44" s="12">
        <v>20386</v>
      </c>
      <c r="I44" s="12">
        <v>0.0357</v>
      </c>
      <c r="J44" s="12">
        <v>0.00439771780358426</v>
      </c>
      <c r="K44" s="12" t="s">
        <v>16</v>
      </c>
    </row>
    <row r="45" ht="15.75" spans="1:11">
      <c r="A45" s="12" t="s">
        <v>144</v>
      </c>
      <c r="B45" s="12" t="s">
        <v>145</v>
      </c>
      <c r="C45" s="12" t="s">
        <v>41</v>
      </c>
      <c r="D45" s="12" t="s">
        <v>146</v>
      </c>
      <c r="E45" s="12">
        <v>2</v>
      </c>
      <c r="F45" s="12">
        <v>36</v>
      </c>
      <c r="G45" s="12">
        <v>57</v>
      </c>
      <c r="H45" s="12">
        <v>20386</v>
      </c>
      <c r="I45" s="12">
        <v>0.0351</v>
      </c>
      <c r="J45" s="12">
        <v>0.00455259520052466</v>
      </c>
      <c r="K45" s="12" t="s">
        <v>16</v>
      </c>
    </row>
    <row r="46" ht="15.75" spans="1:11">
      <c r="A46" s="12" t="s">
        <v>147</v>
      </c>
      <c r="B46" s="12" t="s">
        <v>148</v>
      </c>
      <c r="C46" s="12" t="s">
        <v>14</v>
      </c>
      <c r="D46" s="12" t="s">
        <v>149</v>
      </c>
      <c r="E46" s="12">
        <v>2</v>
      </c>
      <c r="F46" s="12">
        <v>36</v>
      </c>
      <c r="G46" s="12">
        <v>58</v>
      </c>
      <c r="H46" s="12">
        <v>20386</v>
      </c>
      <c r="I46" s="12">
        <v>0.0345</v>
      </c>
      <c r="J46" s="12">
        <v>0.00470997460919982</v>
      </c>
      <c r="K46" s="12" t="s">
        <v>16</v>
      </c>
    </row>
    <row r="47" ht="15.75" spans="1:11">
      <c r="A47" s="12" t="s">
        <v>150</v>
      </c>
      <c r="B47" s="12" t="s">
        <v>151</v>
      </c>
      <c r="C47" s="12" t="s">
        <v>41</v>
      </c>
      <c r="D47" s="12" t="s">
        <v>106</v>
      </c>
      <c r="E47" s="12">
        <v>2</v>
      </c>
      <c r="F47" s="12">
        <v>36</v>
      </c>
      <c r="G47" s="12">
        <v>60</v>
      </c>
      <c r="H47" s="12">
        <v>20386</v>
      </c>
      <c r="I47" s="12">
        <v>0.0333</v>
      </c>
      <c r="J47" s="12">
        <v>0.00503220422131198</v>
      </c>
      <c r="K47" s="12" t="s">
        <v>16</v>
      </c>
    </row>
    <row r="48" ht="15.75" spans="1:11">
      <c r="A48" s="12" t="s">
        <v>152</v>
      </c>
      <c r="B48" s="12" t="s">
        <v>153</v>
      </c>
      <c r="C48" s="12" t="s">
        <v>41</v>
      </c>
      <c r="D48" s="12" t="s">
        <v>154</v>
      </c>
      <c r="E48" s="12">
        <v>2</v>
      </c>
      <c r="F48" s="12">
        <v>36</v>
      </c>
      <c r="G48" s="12">
        <v>61</v>
      </c>
      <c r="H48" s="12">
        <v>20386</v>
      </c>
      <c r="I48" s="12">
        <v>0.0328</v>
      </c>
      <c r="J48" s="12">
        <v>0.00519703685905545</v>
      </c>
      <c r="K48" s="12" t="s">
        <v>16</v>
      </c>
    </row>
    <row r="49" ht="15.75" spans="1:11">
      <c r="A49" s="12" t="s">
        <v>155</v>
      </c>
      <c r="B49" s="12" t="s">
        <v>156</v>
      </c>
      <c r="C49" s="12" t="s">
        <v>41</v>
      </c>
      <c r="D49" s="12" t="s">
        <v>157</v>
      </c>
      <c r="E49" s="12">
        <v>2</v>
      </c>
      <c r="F49" s="12">
        <v>36</v>
      </c>
      <c r="G49" s="12">
        <v>63</v>
      </c>
      <c r="H49" s="12">
        <v>20386</v>
      </c>
      <c r="I49" s="12">
        <v>0.0317</v>
      </c>
      <c r="J49" s="12">
        <v>0.00553409404678197</v>
      </c>
      <c r="K49" s="12" t="s">
        <v>16</v>
      </c>
    </row>
    <row r="50" ht="15.75" spans="1:11">
      <c r="A50" s="12" t="s">
        <v>158</v>
      </c>
      <c r="B50" s="12" t="s">
        <v>159</v>
      </c>
      <c r="C50" s="12" t="s">
        <v>41</v>
      </c>
      <c r="D50" s="12" t="s">
        <v>160</v>
      </c>
      <c r="E50" s="12">
        <v>2</v>
      </c>
      <c r="F50" s="12">
        <v>36</v>
      </c>
      <c r="G50" s="12">
        <v>73</v>
      </c>
      <c r="H50" s="12">
        <v>20386</v>
      </c>
      <c r="I50" s="12">
        <v>0.0274</v>
      </c>
      <c r="J50" s="12">
        <v>0.00736496423079888</v>
      </c>
      <c r="K50" s="12" t="s">
        <v>16</v>
      </c>
    </row>
    <row r="51" ht="15.75" spans="1:11">
      <c r="A51" s="12" t="s">
        <v>161</v>
      </c>
      <c r="B51" s="12" t="s">
        <v>162</v>
      </c>
      <c r="C51" s="12" t="s">
        <v>19</v>
      </c>
      <c r="D51" s="12" t="s">
        <v>163</v>
      </c>
      <c r="E51" s="12">
        <v>2</v>
      </c>
      <c r="F51" s="12">
        <v>36</v>
      </c>
      <c r="G51" s="12">
        <v>73</v>
      </c>
      <c r="H51" s="12">
        <v>20386</v>
      </c>
      <c r="I51" s="12">
        <v>0.0274</v>
      </c>
      <c r="J51" s="12">
        <v>0.00736496423079888</v>
      </c>
      <c r="K51" s="12" t="s">
        <v>16</v>
      </c>
    </row>
    <row r="52" ht="15.75" spans="1:11">
      <c r="A52" s="12" t="s">
        <v>164</v>
      </c>
      <c r="B52" s="12" t="s">
        <v>165</v>
      </c>
      <c r="C52" s="12" t="s">
        <v>19</v>
      </c>
      <c r="D52" s="12" t="s">
        <v>166</v>
      </c>
      <c r="E52" s="12">
        <v>2</v>
      </c>
      <c r="F52" s="12">
        <v>36</v>
      </c>
      <c r="G52" s="12">
        <v>81</v>
      </c>
      <c r="H52" s="12">
        <v>20386</v>
      </c>
      <c r="I52" s="12">
        <v>0.0247</v>
      </c>
      <c r="J52" s="12">
        <v>0.00900025414589142</v>
      </c>
      <c r="K52" s="12" t="s">
        <v>16</v>
      </c>
    </row>
    <row r="53" ht="15.75" spans="1:11">
      <c r="A53" s="12" t="s">
        <v>167</v>
      </c>
      <c r="B53" s="12" t="s">
        <v>168</v>
      </c>
      <c r="C53" s="12" t="s">
        <v>19</v>
      </c>
      <c r="D53" s="12" t="s">
        <v>126</v>
      </c>
      <c r="E53" s="12">
        <v>2</v>
      </c>
      <c r="F53" s="12">
        <v>36</v>
      </c>
      <c r="G53" s="12">
        <v>87</v>
      </c>
      <c r="H53" s="12">
        <v>20386</v>
      </c>
      <c r="I53" s="12">
        <v>0.023</v>
      </c>
      <c r="J53" s="12">
        <v>0.0103234056687155</v>
      </c>
      <c r="K53" s="12" t="s">
        <v>31</v>
      </c>
    </row>
    <row r="54" ht="15.75" spans="1:11">
      <c r="A54" s="12" t="s">
        <v>169</v>
      </c>
      <c r="B54" s="12" t="s">
        <v>170</v>
      </c>
      <c r="C54" s="12" t="s">
        <v>41</v>
      </c>
      <c r="D54" s="12" t="s">
        <v>171</v>
      </c>
      <c r="E54" s="12">
        <v>2</v>
      </c>
      <c r="F54" s="12">
        <v>36</v>
      </c>
      <c r="G54" s="12">
        <v>87</v>
      </c>
      <c r="H54" s="12">
        <v>20386</v>
      </c>
      <c r="I54" s="12">
        <v>0.023</v>
      </c>
      <c r="J54" s="12">
        <v>0.0103234056687155</v>
      </c>
      <c r="K54" s="12" t="s">
        <v>31</v>
      </c>
    </row>
    <row r="55" ht="15.75" spans="1:11">
      <c r="A55" s="12" t="s">
        <v>172</v>
      </c>
      <c r="B55" s="12" t="s">
        <v>173</v>
      </c>
      <c r="C55" s="12" t="s">
        <v>19</v>
      </c>
      <c r="D55" s="12" t="s">
        <v>126</v>
      </c>
      <c r="E55" s="12">
        <v>2</v>
      </c>
      <c r="F55" s="12">
        <v>36</v>
      </c>
      <c r="G55" s="12">
        <v>93</v>
      </c>
      <c r="H55" s="12">
        <v>20386</v>
      </c>
      <c r="I55" s="12">
        <v>0.0215</v>
      </c>
      <c r="J55" s="12">
        <v>0.0117274461401144</v>
      </c>
      <c r="K55" s="12" t="s">
        <v>31</v>
      </c>
    </row>
    <row r="56" ht="15.75" spans="1:11">
      <c r="A56" s="12" t="s">
        <v>174</v>
      </c>
      <c r="B56" s="12" t="s">
        <v>175</v>
      </c>
      <c r="C56" s="12" t="s">
        <v>19</v>
      </c>
      <c r="D56" s="12" t="s">
        <v>176</v>
      </c>
      <c r="E56" s="12">
        <v>2</v>
      </c>
      <c r="F56" s="12">
        <v>36</v>
      </c>
      <c r="G56" s="12">
        <v>96</v>
      </c>
      <c r="H56" s="12">
        <v>20386</v>
      </c>
      <c r="I56" s="12">
        <v>0.0208</v>
      </c>
      <c r="J56" s="12">
        <v>0.0124592499609225</v>
      </c>
      <c r="K56" s="12" t="s">
        <v>31</v>
      </c>
    </row>
    <row r="57" ht="15.75" spans="1:11">
      <c r="A57" s="12" t="s">
        <v>177</v>
      </c>
      <c r="B57" s="12" t="s">
        <v>178</v>
      </c>
      <c r="C57" s="12" t="s">
        <v>19</v>
      </c>
      <c r="D57" s="12" t="s">
        <v>138</v>
      </c>
      <c r="E57" s="12">
        <v>2</v>
      </c>
      <c r="F57" s="12">
        <v>36</v>
      </c>
      <c r="G57" s="12">
        <v>100</v>
      </c>
      <c r="H57" s="12">
        <v>20386</v>
      </c>
      <c r="I57" s="12">
        <v>0.02</v>
      </c>
      <c r="J57" s="12">
        <v>0.0134653868141983</v>
      </c>
      <c r="K57" s="12" t="s">
        <v>31</v>
      </c>
    </row>
    <row r="58" ht="15.75" spans="1:11">
      <c r="A58" s="12" t="s">
        <v>179</v>
      </c>
      <c r="B58" s="12" t="s">
        <v>180</v>
      </c>
      <c r="C58" s="12" t="s">
        <v>41</v>
      </c>
      <c r="D58" s="12" t="s">
        <v>181</v>
      </c>
      <c r="E58" s="12">
        <v>2</v>
      </c>
      <c r="F58" s="12">
        <v>36</v>
      </c>
      <c r="G58" s="12">
        <v>104</v>
      </c>
      <c r="H58" s="12">
        <v>20386</v>
      </c>
      <c r="I58" s="12">
        <v>0.0192</v>
      </c>
      <c r="J58" s="12">
        <v>0.014505797586558</v>
      </c>
      <c r="K58" s="12" t="s">
        <v>31</v>
      </c>
    </row>
    <row r="59" ht="15.75" spans="1:11">
      <c r="A59" s="12" t="s">
        <v>182</v>
      </c>
      <c r="B59" s="12" t="s">
        <v>183</v>
      </c>
      <c r="C59" s="12" t="s">
        <v>19</v>
      </c>
      <c r="D59" s="12" t="s">
        <v>184</v>
      </c>
      <c r="E59" s="12">
        <v>2</v>
      </c>
      <c r="F59" s="12">
        <v>36</v>
      </c>
      <c r="G59" s="12">
        <v>145</v>
      </c>
      <c r="H59" s="12">
        <v>20386</v>
      </c>
      <c r="I59" s="12">
        <v>0.0138</v>
      </c>
      <c r="J59" s="12">
        <v>0.0270299851446267</v>
      </c>
      <c r="K59" s="12" t="s">
        <v>31</v>
      </c>
    </row>
    <row r="60" ht="15.75" spans="1:11">
      <c r="A60" s="12" t="s">
        <v>185</v>
      </c>
      <c r="B60" s="12" t="s">
        <v>186</v>
      </c>
      <c r="C60" s="12" t="s">
        <v>19</v>
      </c>
      <c r="D60" s="12" t="s">
        <v>187</v>
      </c>
      <c r="E60" s="12">
        <v>2</v>
      </c>
      <c r="F60" s="12">
        <v>36</v>
      </c>
      <c r="G60" s="12">
        <v>153</v>
      </c>
      <c r="H60" s="12">
        <v>20386</v>
      </c>
      <c r="I60" s="12">
        <v>0.0131</v>
      </c>
      <c r="J60" s="12">
        <v>0.0298431684314248</v>
      </c>
      <c r="K60" s="12" t="s">
        <v>31</v>
      </c>
    </row>
    <row r="61" ht="15.75" spans="1:11">
      <c r="A61" s="12" t="s">
        <v>188</v>
      </c>
      <c r="B61" s="12" t="s">
        <v>189</v>
      </c>
      <c r="C61" s="12" t="s">
        <v>41</v>
      </c>
      <c r="D61" s="12" t="s">
        <v>190</v>
      </c>
      <c r="E61" s="12">
        <v>2</v>
      </c>
      <c r="F61" s="12">
        <v>36</v>
      </c>
      <c r="G61" s="12">
        <v>179</v>
      </c>
      <c r="H61" s="12">
        <v>20386</v>
      </c>
      <c r="I61" s="12">
        <v>0.0112</v>
      </c>
      <c r="J61" s="12">
        <v>0.0397410203111521</v>
      </c>
      <c r="K61" s="12" t="s">
        <v>31</v>
      </c>
    </row>
    <row r="62" ht="15.75" spans="1:11">
      <c r="A62" s="12" t="s">
        <v>191</v>
      </c>
      <c r="B62" s="12" t="s">
        <v>192</v>
      </c>
      <c r="C62" s="12" t="s">
        <v>41</v>
      </c>
      <c r="D62" s="12" t="s">
        <v>193</v>
      </c>
      <c r="E62" s="12">
        <v>2</v>
      </c>
      <c r="F62" s="12">
        <v>36</v>
      </c>
      <c r="G62" s="12">
        <v>184</v>
      </c>
      <c r="H62" s="12">
        <v>20386</v>
      </c>
      <c r="I62" s="12">
        <v>0.0109</v>
      </c>
      <c r="J62" s="12">
        <v>0.0417700722818093</v>
      </c>
      <c r="K62" s="12" t="s">
        <v>31</v>
      </c>
    </row>
    <row r="63" ht="15.75" spans="1:11">
      <c r="A63" s="12" t="s">
        <v>194</v>
      </c>
      <c r="B63" s="12" t="s">
        <v>195</v>
      </c>
      <c r="C63" s="12" t="s">
        <v>41</v>
      </c>
      <c r="D63" s="12" t="s">
        <v>196</v>
      </c>
      <c r="E63" s="12">
        <v>2</v>
      </c>
      <c r="F63" s="12">
        <v>36</v>
      </c>
      <c r="G63" s="12">
        <v>187</v>
      </c>
      <c r="H63" s="12">
        <v>20386</v>
      </c>
      <c r="I63" s="12">
        <v>0.0107</v>
      </c>
      <c r="J63" s="12">
        <v>0.043006065705008</v>
      </c>
      <c r="K63" s="12" t="s">
        <v>31</v>
      </c>
    </row>
    <row r="64" ht="15.75" spans="1:11">
      <c r="A64" s="12" t="s">
        <v>197</v>
      </c>
      <c r="B64" s="12" t="s">
        <v>198</v>
      </c>
      <c r="C64" s="12" t="s">
        <v>41</v>
      </c>
      <c r="D64" s="12" t="s">
        <v>199</v>
      </c>
      <c r="E64" s="12">
        <v>2</v>
      </c>
      <c r="F64" s="12">
        <v>36</v>
      </c>
      <c r="G64" s="12">
        <v>213</v>
      </c>
      <c r="H64" s="12">
        <v>20386</v>
      </c>
      <c r="I64" s="12">
        <v>0.0094</v>
      </c>
      <c r="J64" s="12">
        <v>0.0542743304314461</v>
      </c>
      <c r="K64" s="12" t="s">
        <v>35</v>
      </c>
    </row>
    <row r="65" ht="15.75" spans="1:11">
      <c r="A65" s="12" t="s">
        <v>200</v>
      </c>
      <c r="B65" s="12" t="s">
        <v>201</v>
      </c>
      <c r="C65" s="12" t="s">
        <v>19</v>
      </c>
      <c r="D65" s="12" t="s">
        <v>202</v>
      </c>
      <c r="E65" s="12">
        <v>2</v>
      </c>
      <c r="F65" s="12">
        <v>36</v>
      </c>
      <c r="G65" s="12">
        <v>219</v>
      </c>
      <c r="H65" s="12">
        <v>20386</v>
      </c>
      <c r="I65" s="12">
        <v>0.0091</v>
      </c>
      <c r="J65" s="12">
        <v>0.0570095075052884</v>
      </c>
      <c r="K65" s="12" t="s">
        <v>35</v>
      </c>
    </row>
    <row r="66" ht="15.75" spans="1:11">
      <c r="A66" s="12" t="s">
        <v>203</v>
      </c>
      <c r="B66" s="12" t="s">
        <v>204</v>
      </c>
      <c r="C66" s="12" t="s">
        <v>19</v>
      </c>
      <c r="D66" s="12" t="s">
        <v>205</v>
      </c>
      <c r="E66" s="12">
        <v>2</v>
      </c>
      <c r="F66" s="12">
        <v>36</v>
      </c>
      <c r="G66" s="12">
        <v>221</v>
      </c>
      <c r="H66" s="12">
        <v>20386</v>
      </c>
      <c r="I66" s="12">
        <v>0.009</v>
      </c>
      <c r="J66" s="12">
        <v>0.0579319256806872</v>
      </c>
      <c r="K66" s="12" t="s">
        <v>35</v>
      </c>
    </row>
    <row r="67" ht="15.75" spans="1:11">
      <c r="A67" s="12" t="s">
        <v>206</v>
      </c>
      <c r="B67" s="12" t="s">
        <v>207</v>
      </c>
      <c r="C67" s="12" t="s">
        <v>41</v>
      </c>
      <c r="D67" s="12" t="s">
        <v>208</v>
      </c>
      <c r="E67" s="12">
        <v>2</v>
      </c>
      <c r="F67" s="12">
        <v>36</v>
      </c>
      <c r="G67" s="12">
        <v>257</v>
      </c>
      <c r="H67" s="12">
        <v>20386</v>
      </c>
      <c r="I67" s="12">
        <v>0.0078</v>
      </c>
      <c r="J67" s="12">
        <v>0.0753924474817637</v>
      </c>
      <c r="K67" s="12" t="s">
        <v>35</v>
      </c>
    </row>
    <row r="68" ht="15.75" spans="1:11">
      <c r="A68" s="12" t="s">
        <v>209</v>
      </c>
      <c r="B68" s="12" t="s">
        <v>210</v>
      </c>
      <c r="C68" s="12" t="s">
        <v>41</v>
      </c>
      <c r="D68" s="12" t="s">
        <v>211</v>
      </c>
      <c r="E68" s="12">
        <v>2</v>
      </c>
      <c r="F68" s="12">
        <v>36</v>
      </c>
      <c r="G68" s="12">
        <v>264</v>
      </c>
      <c r="H68" s="12">
        <v>20386</v>
      </c>
      <c r="I68" s="12">
        <v>0.0076</v>
      </c>
      <c r="J68" s="12">
        <v>0.0789636672951395</v>
      </c>
      <c r="K68" s="12" t="s">
        <v>35</v>
      </c>
    </row>
    <row r="69" ht="15.75" spans="1:11">
      <c r="A69" s="12" t="s">
        <v>212</v>
      </c>
      <c r="B69" s="12" t="s">
        <v>213</v>
      </c>
      <c r="C69" s="12" t="s">
        <v>41</v>
      </c>
      <c r="D69" s="12" t="s">
        <v>214</v>
      </c>
      <c r="E69" s="12">
        <v>2</v>
      </c>
      <c r="F69" s="12">
        <v>36</v>
      </c>
      <c r="G69" s="12">
        <v>273</v>
      </c>
      <c r="H69" s="12">
        <v>20386</v>
      </c>
      <c r="I69" s="12">
        <v>0.0073</v>
      </c>
      <c r="J69" s="12">
        <v>0.0836328559879244</v>
      </c>
      <c r="K69" s="12" t="s">
        <v>35</v>
      </c>
    </row>
    <row r="70" ht="15.75" spans="1:11">
      <c r="A70" s="12" t="s">
        <v>215</v>
      </c>
      <c r="B70" s="12" t="s">
        <v>216</v>
      </c>
      <c r="C70" s="12" t="s">
        <v>41</v>
      </c>
      <c r="D70" s="12" t="s">
        <v>217</v>
      </c>
      <c r="E70" s="12">
        <v>2</v>
      </c>
      <c r="F70" s="12">
        <v>36</v>
      </c>
      <c r="G70" s="12">
        <v>306</v>
      </c>
      <c r="H70" s="12">
        <v>20386</v>
      </c>
      <c r="I70" s="12">
        <v>0.0065</v>
      </c>
      <c r="J70" s="12">
        <v>0.101443487914123</v>
      </c>
      <c r="K70" s="12" t="s">
        <v>35</v>
      </c>
    </row>
    <row r="71" ht="15.75" spans="1:11">
      <c r="A71" s="12" t="s">
        <v>218</v>
      </c>
      <c r="B71" s="12" t="s">
        <v>219</v>
      </c>
      <c r="C71" s="12" t="s">
        <v>41</v>
      </c>
      <c r="D71" s="12" t="s">
        <v>220</v>
      </c>
      <c r="E71" s="12">
        <v>2</v>
      </c>
      <c r="F71" s="12">
        <v>36</v>
      </c>
      <c r="G71" s="12">
        <v>313</v>
      </c>
      <c r="H71" s="12">
        <v>20386</v>
      </c>
      <c r="I71" s="12">
        <v>0.0064</v>
      </c>
      <c r="J71" s="12">
        <v>0.105349899901023</v>
      </c>
      <c r="K71" s="12" t="s">
        <v>35</v>
      </c>
    </row>
    <row r="72" ht="15.75" spans="1:11">
      <c r="A72" s="12" t="s">
        <v>221</v>
      </c>
      <c r="B72" s="12" t="s">
        <v>222</v>
      </c>
      <c r="C72" s="12" t="s">
        <v>14</v>
      </c>
      <c r="D72" s="12" t="s">
        <v>223</v>
      </c>
      <c r="E72" s="12">
        <v>2</v>
      </c>
      <c r="F72" s="12">
        <v>36</v>
      </c>
      <c r="G72" s="12">
        <v>314</v>
      </c>
      <c r="H72" s="12">
        <v>20386</v>
      </c>
      <c r="I72" s="12">
        <v>0.0064</v>
      </c>
      <c r="J72" s="12">
        <v>0.10591137206738</v>
      </c>
      <c r="K72" s="12" t="s">
        <v>35</v>
      </c>
    </row>
    <row r="73" ht="15.75" spans="1:11">
      <c r="A73" s="12" t="s">
        <v>224</v>
      </c>
      <c r="B73" s="12" t="s">
        <v>225</v>
      </c>
      <c r="C73" s="12" t="s">
        <v>41</v>
      </c>
      <c r="D73" s="12" t="s">
        <v>226</v>
      </c>
      <c r="E73" s="12">
        <v>2</v>
      </c>
      <c r="F73" s="12">
        <v>36</v>
      </c>
      <c r="G73" s="12">
        <v>315</v>
      </c>
      <c r="H73" s="12">
        <v>20386</v>
      </c>
      <c r="I73" s="12">
        <v>0.0063</v>
      </c>
      <c r="J73" s="12">
        <v>0.106473683957134</v>
      </c>
      <c r="K73" s="12" t="s">
        <v>35</v>
      </c>
    </row>
    <row r="74" ht="15.75" spans="1:11">
      <c r="A74" s="12" t="s">
        <v>227</v>
      </c>
      <c r="B74" s="12" t="s">
        <v>228</v>
      </c>
      <c r="C74" s="12" t="s">
        <v>41</v>
      </c>
      <c r="D74" s="12" t="s">
        <v>229</v>
      </c>
      <c r="E74" s="12">
        <v>2</v>
      </c>
      <c r="F74" s="12">
        <v>36</v>
      </c>
      <c r="G74" s="12">
        <v>406</v>
      </c>
      <c r="H74" s="12">
        <v>20386</v>
      </c>
      <c r="I74" s="12">
        <v>0.0049</v>
      </c>
      <c r="J74" s="12">
        <v>0.160609751398648</v>
      </c>
      <c r="K74" s="12" t="s">
        <v>35</v>
      </c>
    </row>
    <row r="75" ht="15.75" spans="1:11">
      <c r="A75" s="12" t="s">
        <v>230</v>
      </c>
      <c r="B75" s="12" t="s">
        <v>231</v>
      </c>
      <c r="C75" s="12" t="s">
        <v>41</v>
      </c>
      <c r="D75" s="12" t="s">
        <v>176</v>
      </c>
      <c r="E75" s="12">
        <v>2</v>
      </c>
      <c r="F75" s="12">
        <v>36</v>
      </c>
      <c r="G75" s="12">
        <v>426</v>
      </c>
      <c r="H75" s="12">
        <v>20386</v>
      </c>
      <c r="I75" s="12">
        <v>0.0047</v>
      </c>
      <c r="J75" s="12">
        <v>0.173132109604027</v>
      </c>
      <c r="K75" s="12" t="s">
        <v>35</v>
      </c>
    </row>
    <row r="76" ht="15.75" spans="1:11">
      <c r="A76" s="12" t="s">
        <v>232</v>
      </c>
      <c r="B76" s="12" t="s">
        <v>233</v>
      </c>
      <c r="C76" s="12" t="s">
        <v>41</v>
      </c>
      <c r="D76" s="12" t="s">
        <v>234</v>
      </c>
      <c r="E76" s="12">
        <v>2</v>
      </c>
      <c r="F76" s="12">
        <v>36</v>
      </c>
      <c r="G76" s="12">
        <v>447</v>
      </c>
      <c r="H76" s="12">
        <v>20386</v>
      </c>
      <c r="I76" s="12">
        <v>0.0045</v>
      </c>
      <c r="J76" s="12">
        <v>0.18645539480211</v>
      </c>
      <c r="K76" s="12" t="s">
        <v>35</v>
      </c>
    </row>
    <row r="77" ht="15.75" spans="1:11">
      <c r="A77" s="12" t="s">
        <v>235</v>
      </c>
      <c r="B77" s="12" t="s">
        <v>236</v>
      </c>
      <c r="C77" s="12" t="s">
        <v>41</v>
      </c>
      <c r="D77" s="12" t="s">
        <v>237</v>
      </c>
      <c r="E77" s="12">
        <v>2</v>
      </c>
      <c r="F77" s="12">
        <v>36</v>
      </c>
      <c r="G77" s="12">
        <v>513</v>
      </c>
      <c r="H77" s="12">
        <v>20386</v>
      </c>
      <c r="I77" s="12">
        <v>0.0039</v>
      </c>
      <c r="J77" s="12">
        <v>0.229180111969474</v>
      </c>
      <c r="K77" s="12" t="s">
        <v>35</v>
      </c>
    </row>
    <row r="78" ht="15.75" spans="1:11">
      <c r="A78" s="12" t="s">
        <v>238</v>
      </c>
      <c r="B78" s="12" t="s">
        <v>239</v>
      </c>
      <c r="C78" s="12" t="s">
        <v>19</v>
      </c>
      <c r="D78" s="12" t="s">
        <v>240</v>
      </c>
      <c r="E78" s="12">
        <v>2</v>
      </c>
      <c r="F78" s="12">
        <v>36</v>
      </c>
      <c r="G78" s="12">
        <v>528</v>
      </c>
      <c r="H78" s="12">
        <v>20386</v>
      </c>
      <c r="I78" s="12">
        <v>0.0038</v>
      </c>
      <c r="J78" s="12">
        <v>0.239012658848621</v>
      </c>
      <c r="K78" s="12" t="s">
        <v>35</v>
      </c>
    </row>
    <row r="79" ht="15.75" spans="1:11">
      <c r="A79" s="12" t="s">
        <v>241</v>
      </c>
      <c r="B79" s="12" t="s">
        <v>242</v>
      </c>
      <c r="C79" s="12" t="s">
        <v>41</v>
      </c>
      <c r="D79" s="12" t="s">
        <v>243</v>
      </c>
      <c r="E79" s="12">
        <v>2</v>
      </c>
      <c r="F79" s="12">
        <v>36</v>
      </c>
      <c r="G79" s="12">
        <v>576</v>
      </c>
      <c r="H79" s="12">
        <v>20386</v>
      </c>
      <c r="I79" s="12">
        <v>0.0035</v>
      </c>
      <c r="J79" s="12">
        <v>0.270619453397247</v>
      </c>
      <c r="K79" s="12" t="s">
        <v>35</v>
      </c>
    </row>
    <row r="80" ht="15.75" spans="1:11">
      <c r="A80" s="12" t="s">
        <v>244</v>
      </c>
      <c r="B80" s="12" t="s">
        <v>245</v>
      </c>
      <c r="C80" s="12" t="s">
        <v>14</v>
      </c>
      <c r="D80" s="12" t="s">
        <v>246</v>
      </c>
      <c r="E80" s="12">
        <v>2</v>
      </c>
      <c r="F80" s="12">
        <v>36</v>
      </c>
      <c r="G80" s="12">
        <v>700</v>
      </c>
      <c r="H80" s="12">
        <v>20386</v>
      </c>
      <c r="I80" s="12">
        <v>0.0029</v>
      </c>
      <c r="J80" s="12">
        <v>0.351923511220515</v>
      </c>
      <c r="K80" s="12" t="s">
        <v>35</v>
      </c>
    </row>
    <row r="81" ht="15.75" spans="1:11">
      <c r="A81" s="12" t="s">
        <v>247</v>
      </c>
      <c r="B81" s="12" t="s">
        <v>248</v>
      </c>
      <c r="C81" s="12" t="s">
        <v>19</v>
      </c>
      <c r="D81" s="12" t="s">
        <v>249</v>
      </c>
      <c r="E81" s="12">
        <v>2</v>
      </c>
      <c r="F81" s="12">
        <v>36</v>
      </c>
      <c r="G81" s="12">
        <v>808</v>
      </c>
      <c r="H81" s="12">
        <v>20386</v>
      </c>
      <c r="I81" s="12">
        <v>0.0025</v>
      </c>
      <c r="J81" s="12">
        <v>0.420472085522457</v>
      </c>
      <c r="K81" s="12" t="s">
        <v>35</v>
      </c>
    </row>
    <row r="82" ht="15.75" spans="1:11">
      <c r="A82" s="12" t="s">
        <v>250</v>
      </c>
      <c r="B82" s="12" t="s">
        <v>251</v>
      </c>
      <c r="C82" s="12" t="s">
        <v>41</v>
      </c>
      <c r="D82" s="12" t="s">
        <v>106</v>
      </c>
      <c r="E82" s="12">
        <v>2</v>
      </c>
      <c r="F82" s="12">
        <v>36</v>
      </c>
      <c r="G82" s="12">
        <v>1125</v>
      </c>
      <c r="H82" s="12">
        <v>20386</v>
      </c>
      <c r="I82" s="12">
        <v>0.0018</v>
      </c>
      <c r="J82" s="12">
        <v>0.598232453759738</v>
      </c>
      <c r="K82" s="12" t="s">
        <v>35</v>
      </c>
    </row>
    <row r="83" ht="15.75" spans="1:11">
      <c r="A83" s="12" t="s">
        <v>252</v>
      </c>
      <c r="B83" s="12" t="s">
        <v>253</v>
      </c>
      <c r="C83" s="12" t="s">
        <v>19</v>
      </c>
      <c r="D83" s="12" t="s">
        <v>243</v>
      </c>
      <c r="E83" s="12">
        <v>2</v>
      </c>
      <c r="F83" s="12">
        <v>36</v>
      </c>
      <c r="G83" s="12">
        <v>1214</v>
      </c>
      <c r="H83" s="12">
        <v>20386</v>
      </c>
      <c r="I83" s="12">
        <v>0.0016</v>
      </c>
      <c r="J83" s="12">
        <v>0.640587834033478</v>
      </c>
      <c r="K83" s="12" t="s">
        <v>35</v>
      </c>
    </row>
    <row r="84" ht="15.75" spans="1:11">
      <c r="A84" s="12" t="s">
        <v>254</v>
      </c>
      <c r="B84" s="12" t="s">
        <v>255</v>
      </c>
      <c r="C84" s="12" t="s">
        <v>19</v>
      </c>
      <c r="D84" s="12" t="s">
        <v>256</v>
      </c>
      <c r="E84" s="12">
        <v>2</v>
      </c>
      <c r="F84" s="12">
        <v>36</v>
      </c>
      <c r="G84" s="12">
        <v>1792</v>
      </c>
      <c r="H84" s="12">
        <v>20386</v>
      </c>
      <c r="I84" s="12">
        <v>0.0011</v>
      </c>
      <c r="J84" s="12">
        <v>0.837419348882504</v>
      </c>
      <c r="K84" s="12" t="s">
        <v>35</v>
      </c>
    </row>
    <row r="85" ht="15.75" spans="1:11">
      <c r="A85" s="12" t="s">
        <v>257</v>
      </c>
      <c r="B85" s="12" t="s">
        <v>258</v>
      </c>
      <c r="C85" s="12" t="s">
        <v>19</v>
      </c>
      <c r="D85" s="12" t="s">
        <v>259</v>
      </c>
      <c r="E85" s="12">
        <v>2</v>
      </c>
      <c r="F85" s="12">
        <v>36</v>
      </c>
      <c r="G85" s="12">
        <v>4838</v>
      </c>
      <c r="H85" s="12">
        <v>20386</v>
      </c>
      <c r="I85" s="12">
        <v>0.0004</v>
      </c>
      <c r="J85" s="12">
        <v>0.999296155641093</v>
      </c>
      <c r="K85" s="12" t="s">
        <v>35</v>
      </c>
    </row>
    <row r="86" ht="15.75" spans="1:11">
      <c r="A86" s="12" t="s">
        <v>260</v>
      </c>
      <c r="B86" s="12" t="s">
        <v>261</v>
      </c>
      <c r="C86" s="12" t="s">
        <v>41</v>
      </c>
      <c r="D86" s="12" t="s">
        <v>262</v>
      </c>
      <c r="E86" s="12">
        <v>1</v>
      </c>
      <c r="F86" s="12">
        <v>36</v>
      </c>
      <c r="G86" s="12">
        <v>1</v>
      </c>
      <c r="H86" s="12">
        <v>20386</v>
      </c>
      <c r="I86" s="12">
        <v>1</v>
      </c>
      <c r="J86" s="12">
        <v>0.00176591778671631</v>
      </c>
      <c r="K86" s="12" t="s">
        <v>16</v>
      </c>
    </row>
    <row r="87" ht="15.75" spans="1:11">
      <c r="A87" s="12" t="s">
        <v>263</v>
      </c>
      <c r="B87" s="12" t="s">
        <v>264</v>
      </c>
      <c r="C87" s="12" t="s">
        <v>41</v>
      </c>
      <c r="D87" s="12" t="s">
        <v>262</v>
      </c>
      <c r="E87" s="12">
        <v>1</v>
      </c>
      <c r="F87" s="12">
        <v>36</v>
      </c>
      <c r="G87" s="12">
        <v>1</v>
      </c>
      <c r="H87" s="12">
        <v>20386</v>
      </c>
      <c r="I87" s="12">
        <v>1</v>
      </c>
      <c r="J87" s="12">
        <v>0.00176591778671631</v>
      </c>
      <c r="K87" s="12" t="s">
        <v>16</v>
      </c>
    </row>
    <row r="88" ht="15.75" spans="1:11">
      <c r="A88" s="12" t="s">
        <v>265</v>
      </c>
      <c r="B88" s="12" t="s">
        <v>266</v>
      </c>
      <c r="C88" s="12" t="s">
        <v>14</v>
      </c>
      <c r="D88" s="12" t="s">
        <v>262</v>
      </c>
      <c r="E88" s="12">
        <v>1</v>
      </c>
      <c r="F88" s="12">
        <v>36</v>
      </c>
      <c r="G88" s="12">
        <v>1</v>
      </c>
      <c r="H88" s="12">
        <v>20386</v>
      </c>
      <c r="I88" s="12">
        <v>1</v>
      </c>
      <c r="J88" s="12">
        <v>0.00176591778671631</v>
      </c>
      <c r="K88" s="12" t="s">
        <v>16</v>
      </c>
    </row>
    <row r="89" ht="15.75" spans="1:11">
      <c r="A89" s="12" t="s">
        <v>267</v>
      </c>
      <c r="B89" s="12" t="s">
        <v>268</v>
      </c>
      <c r="C89" s="12" t="s">
        <v>41</v>
      </c>
      <c r="D89" s="12" t="s">
        <v>262</v>
      </c>
      <c r="E89" s="12">
        <v>1</v>
      </c>
      <c r="F89" s="12">
        <v>36</v>
      </c>
      <c r="G89" s="12">
        <v>1</v>
      </c>
      <c r="H89" s="12">
        <v>20386</v>
      </c>
      <c r="I89" s="12">
        <v>1</v>
      </c>
      <c r="J89" s="12">
        <v>0.00176591778671631</v>
      </c>
      <c r="K89" s="12" t="s">
        <v>16</v>
      </c>
    </row>
    <row r="90" ht="15.75" spans="1:11">
      <c r="A90" s="12" t="s">
        <v>269</v>
      </c>
      <c r="B90" s="12" t="s">
        <v>270</v>
      </c>
      <c r="C90" s="12" t="s">
        <v>14</v>
      </c>
      <c r="D90" s="12" t="s">
        <v>271</v>
      </c>
      <c r="E90" s="12">
        <v>1</v>
      </c>
      <c r="F90" s="12">
        <v>36</v>
      </c>
      <c r="G90" s="12">
        <v>1</v>
      </c>
      <c r="H90" s="12">
        <v>20386</v>
      </c>
      <c r="I90" s="12">
        <v>1</v>
      </c>
      <c r="J90" s="12">
        <v>0.00176591778671631</v>
      </c>
      <c r="K90" s="12" t="s">
        <v>16</v>
      </c>
    </row>
    <row r="91" ht="15.75" spans="1:11">
      <c r="A91" s="12" t="s">
        <v>272</v>
      </c>
      <c r="B91" s="12" t="s">
        <v>273</v>
      </c>
      <c r="C91" s="12" t="s">
        <v>41</v>
      </c>
      <c r="D91" s="12" t="s">
        <v>271</v>
      </c>
      <c r="E91" s="12">
        <v>1</v>
      </c>
      <c r="F91" s="12">
        <v>36</v>
      </c>
      <c r="G91" s="12">
        <v>1</v>
      </c>
      <c r="H91" s="12">
        <v>20386</v>
      </c>
      <c r="I91" s="12">
        <v>1</v>
      </c>
      <c r="J91" s="12">
        <v>0.00176591778671631</v>
      </c>
      <c r="K91" s="12" t="s">
        <v>16</v>
      </c>
    </row>
    <row r="92" ht="15.75" spans="1:11">
      <c r="A92" s="12" t="s">
        <v>274</v>
      </c>
      <c r="B92" s="12" t="s">
        <v>275</v>
      </c>
      <c r="C92" s="12" t="s">
        <v>41</v>
      </c>
      <c r="D92" s="12" t="s">
        <v>271</v>
      </c>
      <c r="E92" s="12">
        <v>1</v>
      </c>
      <c r="F92" s="12">
        <v>36</v>
      </c>
      <c r="G92" s="12">
        <v>1</v>
      </c>
      <c r="H92" s="12">
        <v>20386</v>
      </c>
      <c r="I92" s="12">
        <v>1</v>
      </c>
      <c r="J92" s="12">
        <v>0.00176591778671631</v>
      </c>
      <c r="K92" s="12" t="s">
        <v>16</v>
      </c>
    </row>
    <row r="93" ht="15.75" spans="1:11">
      <c r="A93" s="12" t="s">
        <v>276</v>
      </c>
      <c r="B93" s="12" t="s">
        <v>277</v>
      </c>
      <c r="C93" s="12" t="s">
        <v>14</v>
      </c>
      <c r="D93" s="12" t="s">
        <v>278</v>
      </c>
      <c r="E93" s="12">
        <v>1</v>
      </c>
      <c r="F93" s="12">
        <v>36</v>
      </c>
      <c r="G93" s="12">
        <v>1</v>
      </c>
      <c r="H93" s="12">
        <v>20386</v>
      </c>
      <c r="I93" s="12">
        <v>1</v>
      </c>
      <c r="J93" s="12">
        <v>0.00176591778671631</v>
      </c>
      <c r="K93" s="12" t="s">
        <v>16</v>
      </c>
    </row>
    <row r="94" ht="15.75" spans="1:11">
      <c r="A94" s="12" t="s">
        <v>279</v>
      </c>
      <c r="B94" s="12" t="s">
        <v>280</v>
      </c>
      <c r="C94" s="12" t="s">
        <v>14</v>
      </c>
      <c r="D94" s="12" t="s">
        <v>278</v>
      </c>
      <c r="E94" s="12">
        <v>1</v>
      </c>
      <c r="F94" s="12">
        <v>36</v>
      </c>
      <c r="G94" s="12">
        <v>1</v>
      </c>
      <c r="H94" s="12">
        <v>20386</v>
      </c>
      <c r="I94" s="12">
        <v>1</v>
      </c>
      <c r="J94" s="12">
        <v>0.00176591778671631</v>
      </c>
      <c r="K94" s="12" t="s">
        <v>16</v>
      </c>
    </row>
    <row r="95" ht="15.75" spans="1:11">
      <c r="A95" s="12" t="s">
        <v>281</v>
      </c>
      <c r="B95" s="12" t="s">
        <v>282</v>
      </c>
      <c r="C95" s="12" t="s">
        <v>14</v>
      </c>
      <c r="D95" s="12" t="s">
        <v>283</v>
      </c>
      <c r="E95" s="12">
        <v>1</v>
      </c>
      <c r="F95" s="12">
        <v>36</v>
      </c>
      <c r="G95" s="12">
        <v>1</v>
      </c>
      <c r="H95" s="12">
        <v>20386</v>
      </c>
      <c r="I95" s="12">
        <v>1</v>
      </c>
      <c r="J95" s="12">
        <v>0.00176591778671631</v>
      </c>
      <c r="K95" s="12" t="s">
        <v>16</v>
      </c>
    </row>
    <row r="96" ht="15.75" spans="1:11">
      <c r="A96" s="12" t="s">
        <v>284</v>
      </c>
      <c r="B96" s="12" t="s">
        <v>285</v>
      </c>
      <c r="C96" s="12" t="s">
        <v>41</v>
      </c>
      <c r="D96" s="12" t="s">
        <v>283</v>
      </c>
      <c r="E96" s="12">
        <v>1</v>
      </c>
      <c r="F96" s="12">
        <v>36</v>
      </c>
      <c r="G96" s="12">
        <v>1</v>
      </c>
      <c r="H96" s="12">
        <v>20386</v>
      </c>
      <c r="I96" s="12">
        <v>1</v>
      </c>
      <c r="J96" s="12">
        <v>0.00176591778671631</v>
      </c>
      <c r="K96" s="12" t="s">
        <v>16</v>
      </c>
    </row>
    <row r="97" ht="15.75" spans="1:11">
      <c r="A97" s="12" t="s">
        <v>286</v>
      </c>
      <c r="B97" s="12" t="s">
        <v>287</v>
      </c>
      <c r="C97" s="12" t="s">
        <v>14</v>
      </c>
      <c r="D97" s="12" t="s">
        <v>288</v>
      </c>
      <c r="E97" s="12">
        <v>1</v>
      </c>
      <c r="F97" s="12">
        <v>36</v>
      </c>
      <c r="G97" s="12">
        <v>1</v>
      </c>
      <c r="H97" s="12">
        <v>20386</v>
      </c>
      <c r="I97" s="12">
        <v>1</v>
      </c>
      <c r="J97" s="12">
        <v>0.00176591778671631</v>
      </c>
      <c r="K97" s="12" t="s">
        <v>16</v>
      </c>
    </row>
    <row r="98" ht="15.75" spans="1:11">
      <c r="A98" s="12" t="s">
        <v>289</v>
      </c>
      <c r="B98" s="12" t="s">
        <v>290</v>
      </c>
      <c r="C98" s="12" t="s">
        <v>14</v>
      </c>
      <c r="D98" s="12" t="s">
        <v>288</v>
      </c>
      <c r="E98" s="12">
        <v>1</v>
      </c>
      <c r="F98" s="12">
        <v>36</v>
      </c>
      <c r="G98" s="12">
        <v>1</v>
      </c>
      <c r="H98" s="12">
        <v>20386</v>
      </c>
      <c r="I98" s="12">
        <v>1</v>
      </c>
      <c r="J98" s="12">
        <v>0.00176591778671631</v>
      </c>
      <c r="K98" s="12" t="s">
        <v>16</v>
      </c>
    </row>
    <row r="99" ht="15.75" spans="1:11">
      <c r="A99" s="12" t="s">
        <v>291</v>
      </c>
      <c r="B99" s="12" t="s">
        <v>292</v>
      </c>
      <c r="C99" s="12" t="s">
        <v>41</v>
      </c>
      <c r="D99" s="12" t="s">
        <v>293</v>
      </c>
      <c r="E99" s="12">
        <v>1</v>
      </c>
      <c r="F99" s="12">
        <v>36</v>
      </c>
      <c r="G99" s="12">
        <v>1</v>
      </c>
      <c r="H99" s="12">
        <v>20386</v>
      </c>
      <c r="I99" s="12">
        <v>1</v>
      </c>
      <c r="J99" s="12">
        <v>0.00176591778671631</v>
      </c>
      <c r="K99" s="12" t="s">
        <v>16</v>
      </c>
    </row>
    <row r="100" ht="15.75" spans="1:11">
      <c r="A100" s="12" t="s">
        <v>294</v>
      </c>
      <c r="B100" s="12" t="s">
        <v>295</v>
      </c>
      <c r="C100" s="12" t="s">
        <v>14</v>
      </c>
      <c r="D100" s="12" t="s">
        <v>296</v>
      </c>
      <c r="E100" s="12">
        <v>1</v>
      </c>
      <c r="F100" s="12">
        <v>36</v>
      </c>
      <c r="G100" s="12">
        <v>1</v>
      </c>
      <c r="H100" s="12">
        <v>20386</v>
      </c>
      <c r="I100" s="12">
        <v>1</v>
      </c>
      <c r="J100" s="12">
        <v>0.00176591778671631</v>
      </c>
      <c r="K100" s="12" t="s">
        <v>16</v>
      </c>
    </row>
    <row r="101" ht="15.75" spans="1:11">
      <c r="A101" s="12" t="s">
        <v>297</v>
      </c>
      <c r="B101" s="12" t="s">
        <v>298</v>
      </c>
      <c r="C101" s="12" t="s">
        <v>41</v>
      </c>
      <c r="D101" s="12" t="s">
        <v>296</v>
      </c>
      <c r="E101" s="12">
        <v>1</v>
      </c>
      <c r="F101" s="12">
        <v>36</v>
      </c>
      <c r="G101" s="12">
        <v>1</v>
      </c>
      <c r="H101" s="12">
        <v>20386</v>
      </c>
      <c r="I101" s="12">
        <v>1</v>
      </c>
      <c r="J101" s="12">
        <v>0.00176591778671631</v>
      </c>
      <c r="K101" s="12" t="s">
        <v>16</v>
      </c>
    </row>
    <row r="102" ht="15.75" spans="1:11">
      <c r="A102" s="12" t="s">
        <v>299</v>
      </c>
      <c r="B102" s="12" t="s">
        <v>300</v>
      </c>
      <c r="C102" s="12" t="s">
        <v>41</v>
      </c>
      <c r="D102" s="12" t="s">
        <v>301</v>
      </c>
      <c r="E102" s="12">
        <v>1</v>
      </c>
      <c r="F102" s="12">
        <v>36</v>
      </c>
      <c r="G102" s="12">
        <v>1</v>
      </c>
      <c r="H102" s="12">
        <v>20386</v>
      </c>
      <c r="I102" s="12">
        <v>1</v>
      </c>
      <c r="J102" s="12">
        <v>0.00176591778671631</v>
      </c>
      <c r="K102" s="12" t="s">
        <v>16</v>
      </c>
    </row>
    <row r="103" ht="15.75" spans="1:11">
      <c r="A103" s="12" t="s">
        <v>302</v>
      </c>
      <c r="B103" s="12" t="s">
        <v>303</v>
      </c>
      <c r="C103" s="12" t="s">
        <v>41</v>
      </c>
      <c r="D103" s="12" t="s">
        <v>301</v>
      </c>
      <c r="E103" s="12">
        <v>1</v>
      </c>
      <c r="F103" s="12">
        <v>36</v>
      </c>
      <c r="G103" s="12">
        <v>1</v>
      </c>
      <c r="H103" s="12">
        <v>20386</v>
      </c>
      <c r="I103" s="12">
        <v>1</v>
      </c>
      <c r="J103" s="12">
        <v>0.00176591778671631</v>
      </c>
      <c r="K103" s="12" t="s">
        <v>16</v>
      </c>
    </row>
    <row r="104" ht="15.75" spans="1:11">
      <c r="A104" s="12" t="s">
        <v>304</v>
      </c>
      <c r="B104" s="12" t="s">
        <v>305</v>
      </c>
      <c r="C104" s="12" t="s">
        <v>41</v>
      </c>
      <c r="D104" s="12" t="s">
        <v>306</v>
      </c>
      <c r="E104" s="12">
        <v>1</v>
      </c>
      <c r="F104" s="12">
        <v>36</v>
      </c>
      <c r="G104" s="12">
        <v>1</v>
      </c>
      <c r="H104" s="12">
        <v>20386</v>
      </c>
      <c r="I104" s="12">
        <v>1</v>
      </c>
      <c r="J104" s="12">
        <v>0.00176591778671631</v>
      </c>
      <c r="K104" s="12" t="s">
        <v>16</v>
      </c>
    </row>
    <row r="105" ht="15.75" spans="1:11">
      <c r="A105" s="12" t="s">
        <v>307</v>
      </c>
      <c r="B105" s="12" t="s">
        <v>308</v>
      </c>
      <c r="C105" s="12" t="s">
        <v>41</v>
      </c>
      <c r="D105" s="12" t="s">
        <v>309</v>
      </c>
      <c r="E105" s="12">
        <v>1</v>
      </c>
      <c r="F105" s="12">
        <v>36</v>
      </c>
      <c r="G105" s="12">
        <v>2</v>
      </c>
      <c r="H105" s="12">
        <v>20386</v>
      </c>
      <c r="I105" s="12">
        <v>0.5</v>
      </c>
      <c r="J105" s="12">
        <v>0.00352880358311991</v>
      </c>
      <c r="K105" s="12" t="s">
        <v>16</v>
      </c>
    </row>
    <row r="106" ht="15.75" spans="1:11">
      <c r="A106" s="12" t="s">
        <v>310</v>
      </c>
      <c r="B106" s="12" t="s">
        <v>311</v>
      </c>
      <c r="C106" s="12" t="s">
        <v>14</v>
      </c>
      <c r="D106" s="12" t="s">
        <v>312</v>
      </c>
      <c r="E106" s="12">
        <v>1</v>
      </c>
      <c r="F106" s="12">
        <v>36</v>
      </c>
      <c r="G106" s="12">
        <v>2</v>
      </c>
      <c r="H106" s="12">
        <v>20386</v>
      </c>
      <c r="I106" s="12">
        <v>0.5</v>
      </c>
      <c r="J106" s="12">
        <v>0.00352880358311991</v>
      </c>
      <c r="K106" s="12" t="s">
        <v>16</v>
      </c>
    </row>
    <row r="107" ht="15.75" spans="1:11">
      <c r="A107" s="12" t="s">
        <v>313</v>
      </c>
      <c r="B107" s="12" t="s">
        <v>314</v>
      </c>
      <c r="C107" s="12" t="s">
        <v>14</v>
      </c>
      <c r="D107" s="12" t="s">
        <v>315</v>
      </c>
      <c r="E107" s="12">
        <v>1</v>
      </c>
      <c r="F107" s="12">
        <v>36</v>
      </c>
      <c r="G107" s="12">
        <v>2</v>
      </c>
      <c r="H107" s="12">
        <v>20386</v>
      </c>
      <c r="I107" s="12">
        <v>0.5</v>
      </c>
      <c r="J107" s="12">
        <v>0.00352880358311991</v>
      </c>
      <c r="K107" s="12" t="s">
        <v>16</v>
      </c>
    </row>
    <row r="108" ht="15.75" spans="1:11">
      <c r="A108" s="12" t="s">
        <v>316</v>
      </c>
      <c r="B108" s="12" t="s">
        <v>317</v>
      </c>
      <c r="C108" s="12" t="s">
        <v>41</v>
      </c>
      <c r="D108" s="12" t="s">
        <v>318</v>
      </c>
      <c r="E108" s="12">
        <v>1</v>
      </c>
      <c r="F108" s="12">
        <v>36</v>
      </c>
      <c r="G108" s="12">
        <v>2</v>
      </c>
      <c r="H108" s="12">
        <v>20386</v>
      </c>
      <c r="I108" s="12">
        <v>0.5</v>
      </c>
      <c r="J108" s="12">
        <v>0.00352880358311991</v>
      </c>
      <c r="K108" s="12" t="s">
        <v>16</v>
      </c>
    </row>
    <row r="109" ht="15.75" spans="1:11">
      <c r="A109" s="12" t="s">
        <v>319</v>
      </c>
      <c r="B109" s="12" t="s">
        <v>320</v>
      </c>
      <c r="C109" s="12" t="s">
        <v>41</v>
      </c>
      <c r="D109" s="12" t="s">
        <v>321</v>
      </c>
      <c r="E109" s="12">
        <v>1</v>
      </c>
      <c r="F109" s="12">
        <v>36</v>
      </c>
      <c r="G109" s="12">
        <v>2</v>
      </c>
      <c r="H109" s="12">
        <v>20386</v>
      </c>
      <c r="I109" s="12">
        <v>0.5</v>
      </c>
      <c r="J109" s="12">
        <v>0.00352880358311991</v>
      </c>
      <c r="K109" s="12" t="s">
        <v>16</v>
      </c>
    </row>
    <row r="110" ht="15.75" spans="1:11">
      <c r="A110" s="12" t="s">
        <v>322</v>
      </c>
      <c r="B110" s="12" t="s">
        <v>323</v>
      </c>
      <c r="C110" s="12" t="s">
        <v>14</v>
      </c>
      <c r="D110" s="12" t="s">
        <v>321</v>
      </c>
      <c r="E110" s="12">
        <v>1</v>
      </c>
      <c r="F110" s="12">
        <v>36</v>
      </c>
      <c r="G110" s="12">
        <v>2</v>
      </c>
      <c r="H110" s="12">
        <v>20386</v>
      </c>
      <c r="I110" s="12">
        <v>0.5</v>
      </c>
      <c r="J110" s="12">
        <v>0.00352880358311991</v>
      </c>
      <c r="K110" s="12" t="s">
        <v>16</v>
      </c>
    </row>
    <row r="111" ht="15.75" spans="1:11">
      <c r="A111" s="12" t="s">
        <v>324</v>
      </c>
      <c r="B111" s="12" t="s">
        <v>325</v>
      </c>
      <c r="C111" s="12" t="s">
        <v>14</v>
      </c>
      <c r="D111" s="12" t="s">
        <v>321</v>
      </c>
      <c r="E111" s="12">
        <v>1</v>
      </c>
      <c r="F111" s="12">
        <v>36</v>
      </c>
      <c r="G111" s="12">
        <v>2</v>
      </c>
      <c r="H111" s="12">
        <v>20386</v>
      </c>
      <c r="I111" s="12">
        <v>0.5</v>
      </c>
      <c r="J111" s="12">
        <v>0.00352880358311991</v>
      </c>
      <c r="K111" s="12" t="s">
        <v>16</v>
      </c>
    </row>
    <row r="112" ht="15.75" spans="1:11">
      <c r="A112" s="12" t="s">
        <v>326</v>
      </c>
      <c r="B112" s="12" t="s">
        <v>327</v>
      </c>
      <c r="C112" s="12" t="s">
        <v>14</v>
      </c>
      <c r="D112" s="12" t="s">
        <v>321</v>
      </c>
      <c r="E112" s="12">
        <v>1</v>
      </c>
      <c r="F112" s="12">
        <v>36</v>
      </c>
      <c r="G112" s="12">
        <v>2</v>
      </c>
      <c r="H112" s="12">
        <v>20386</v>
      </c>
      <c r="I112" s="12">
        <v>0.5</v>
      </c>
      <c r="J112" s="12">
        <v>0.00352880358311991</v>
      </c>
      <c r="K112" s="12" t="s">
        <v>16</v>
      </c>
    </row>
    <row r="113" ht="15.75" spans="1:11">
      <c r="A113" s="12" t="s">
        <v>328</v>
      </c>
      <c r="B113" s="12" t="s">
        <v>329</v>
      </c>
      <c r="C113" s="12" t="s">
        <v>14</v>
      </c>
      <c r="D113" s="12" t="s">
        <v>271</v>
      </c>
      <c r="E113" s="12">
        <v>1</v>
      </c>
      <c r="F113" s="12">
        <v>36</v>
      </c>
      <c r="G113" s="12">
        <v>2</v>
      </c>
      <c r="H113" s="12">
        <v>20386</v>
      </c>
      <c r="I113" s="12">
        <v>0.5</v>
      </c>
      <c r="J113" s="12">
        <v>0.00352880358311991</v>
      </c>
      <c r="K113" s="12" t="s">
        <v>16</v>
      </c>
    </row>
    <row r="114" ht="15.75" spans="1:11">
      <c r="A114" s="12" t="s">
        <v>330</v>
      </c>
      <c r="B114" s="12" t="s">
        <v>331</v>
      </c>
      <c r="C114" s="12" t="s">
        <v>41</v>
      </c>
      <c r="D114" s="12" t="s">
        <v>278</v>
      </c>
      <c r="E114" s="12">
        <v>1</v>
      </c>
      <c r="F114" s="12">
        <v>36</v>
      </c>
      <c r="G114" s="12">
        <v>2</v>
      </c>
      <c r="H114" s="12">
        <v>20386</v>
      </c>
      <c r="I114" s="12">
        <v>0.5</v>
      </c>
      <c r="J114" s="12">
        <v>0.00352880358311991</v>
      </c>
      <c r="K114" s="12" t="s">
        <v>16</v>
      </c>
    </row>
    <row r="115" ht="15.75" spans="1:11">
      <c r="A115" s="12" t="s">
        <v>332</v>
      </c>
      <c r="B115" s="12" t="s">
        <v>333</v>
      </c>
      <c r="C115" s="12" t="s">
        <v>14</v>
      </c>
      <c r="D115" s="12" t="s">
        <v>334</v>
      </c>
      <c r="E115" s="12">
        <v>1</v>
      </c>
      <c r="F115" s="12">
        <v>36</v>
      </c>
      <c r="G115" s="12">
        <v>2</v>
      </c>
      <c r="H115" s="12">
        <v>20386</v>
      </c>
      <c r="I115" s="12">
        <v>0.5</v>
      </c>
      <c r="J115" s="12">
        <v>0.00352880358311991</v>
      </c>
      <c r="K115" s="12" t="s">
        <v>16</v>
      </c>
    </row>
    <row r="116" ht="15.75" spans="1:11">
      <c r="A116" s="12" t="s">
        <v>335</v>
      </c>
      <c r="B116" s="12" t="s">
        <v>336</v>
      </c>
      <c r="C116" s="12" t="s">
        <v>14</v>
      </c>
      <c r="D116" s="12" t="s">
        <v>283</v>
      </c>
      <c r="E116" s="12">
        <v>1</v>
      </c>
      <c r="F116" s="12">
        <v>36</v>
      </c>
      <c r="G116" s="12">
        <v>2</v>
      </c>
      <c r="H116" s="12">
        <v>20386</v>
      </c>
      <c r="I116" s="12">
        <v>0.5</v>
      </c>
      <c r="J116" s="12">
        <v>0.00352880358311991</v>
      </c>
      <c r="K116" s="12" t="s">
        <v>16</v>
      </c>
    </row>
    <row r="117" ht="15.75" spans="1:11">
      <c r="A117" s="12" t="s">
        <v>337</v>
      </c>
      <c r="B117" s="12" t="s">
        <v>338</v>
      </c>
      <c r="C117" s="12" t="s">
        <v>14</v>
      </c>
      <c r="D117" s="12" t="s">
        <v>339</v>
      </c>
      <c r="E117" s="12">
        <v>1</v>
      </c>
      <c r="F117" s="12">
        <v>36</v>
      </c>
      <c r="G117" s="12">
        <v>2</v>
      </c>
      <c r="H117" s="12">
        <v>20386</v>
      </c>
      <c r="I117" s="12">
        <v>0.5</v>
      </c>
      <c r="J117" s="12">
        <v>0.00352880358311991</v>
      </c>
      <c r="K117" s="12" t="s">
        <v>16</v>
      </c>
    </row>
    <row r="118" ht="15.75" spans="1:11">
      <c r="A118" s="12" t="s">
        <v>340</v>
      </c>
      <c r="B118" s="12" t="s">
        <v>341</v>
      </c>
      <c r="C118" s="12" t="s">
        <v>14</v>
      </c>
      <c r="D118" s="12" t="s">
        <v>288</v>
      </c>
      <c r="E118" s="12">
        <v>1</v>
      </c>
      <c r="F118" s="12">
        <v>36</v>
      </c>
      <c r="G118" s="12">
        <v>2</v>
      </c>
      <c r="H118" s="12">
        <v>20386</v>
      </c>
      <c r="I118" s="12">
        <v>0.5</v>
      </c>
      <c r="J118" s="12">
        <v>0.00352880358311991</v>
      </c>
      <c r="K118" s="12" t="s">
        <v>16</v>
      </c>
    </row>
    <row r="119" ht="15.75" spans="1:11">
      <c r="A119" s="12" t="s">
        <v>342</v>
      </c>
      <c r="B119" s="12" t="s">
        <v>343</v>
      </c>
      <c r="C119" s="12" t="s">
        <v>14</v>
      </c>
      <c r="D119" s="12" t="s">
        <v>288</v>
      </c>
      <c r="E119" s="12">
        <v>1</v>
      </c>
      <c r="F119" s="12">
        <v>36</v>
      </c>
      <c r="G119" s="12">
        <v>2</v>
      </c>
      <c r="H119" s="12">
        <v>20386</v>
      </c>
      <c r="I119" s="12">
        <v>0.5</v>
      </c>
      <c r="J119" s="12">
        <v>0.00352880358311991</v>
      </c>
      <c r="K119" s="12" t="s">
        <v>16</v>
      </c>
    </row>
    <row r="120" ht="15.75" spans="1:11">
      <c r="A120" s="12" t="s">
        <v>344</v>
      </c>
      <c r="B120" s="12" t="s">
        <v>345</v>
      </c>
      <c r="C120" s="12" t="s">
        <v>14</v>
      </c>
      <c r="D120" s="12" t="s">
        <v>293</v>
      </c>
      <c r="E120" s="12">
        <v>1</v>
      </c>
      <c r="F120" s="12">
        <v>36</v>
      </c>
      <c r="G120" s="12">
        <v>2</v>
      </c>
      <c r="H120" s="12">
        <v>20386</v>
      </c>
      <c r="I120" s="12">
        <v>0.5</v>
      </c>
      <c r="J120" s="12">
        <v>0.00352880358311991</v>
      </c>
      <c r="K120" s="12" t="s">
        <v>16</v>
      </c>
    </row>
    <row r="121" ht="15.75" spans="1:11">
      <c r="A121" s="12" t="s">
        <v>346</v>
      </c>
      <c r="B121" s="12" t="s">
        <v>347</v>
      </c>
      <c r="C121" s="12" t="s">
        <v>14</v>
      </c>
      <c r="D121" s="12" t="s">
        <v>296</v>
      </c>
      <c r="E121" s="12">
        <v>1</v>
      </c>
      <c r="F121" s="12">
        <v>36</v>
      </c>
      <c r="G121" s="12">
        <v>2</v>
      </c>
      <c r="H121" s="12">
        <v>20386</v>
      </c>
      <c r="I121" s="12">
        <v>0.5</v>
      </c>
      <c r="J121" s="12">
        <v>0.00352880358311991</v>
      </c>
      <c r="K121" s="12" t="s">
        <v>16</v>
      </c>
    </row>
    <row r="122" ht="15.75" spans="1:11">
      <c r="A122" s="12" t="s">
        <v>348</v>
      </c>
      <c r="B122" s="12" t="s">
        <v>349</v>
      </c>
      <c r="C122" s="12" t="s">
        <v>14</v>
      </c>
      <c r="D122" s="12" t="s">
        <v>296</v>
      </c>
      <c r="E122" s="12">
        <v>1</v>
      </c>
      <c r="F122" s="12">
        <v>36</v>
      </c>
      <c r="G122" s="12">
        <v>2</v>
      </c>
      <c r="H122" s="12">
        <v>20386</v>
      </c>
      <c r="I122" s="12">
        <v>0.5</v>
      </c>
      <c r="J122" s="12">
        <v>0.00352880358311991</v>
      </c>
      <c r="K122" s="12" t="s">
        <v>16</v>
      </c>
    </row>
    <row r="123" ht="15.75" spans="1:11">
      <c r="A123" s="12" t="s">
        <v>350</v>
      </c>
      <c r="B123" s="12" t="s">
        <v>351</v>
      </c>
      <c r="C123" s="12" t="s">
        <v>41</v>
      </c>
      <c r="D123" s="12" t="s">
        <v>296</v>
      </c>
      <c r="E123" s="12">
        <v>1</v>
      </c>
      <c r="F123" s="12">
        <v>36</v>
      </c>
      <c r="G123" s="12">
        <v>2</v>
      </c>
      <c r="H123" s="12">
        <v>20386</v>
      </c>
      <c r="I123" s="12">
        <v>0.5</v>
      </c>
      <c r="J123" s="12">
        <v>0.00352880358311991</v>
      </c>
      <c r="K123" s="12" t="s">
        <v>16</v>
      </c>
    </row>
    <row r="124" ht="15.75" spans="1:11">
      <c r="A124" s="12" t="s">
        <v>352</v>
      </c>
      <c r="B124" s="12" t="s">
        <v>353</v>
      </c>
      <c r="C124" s="12" t="s">
        <v>41</v>
      </c>
      <c r="D124" s="12" t="s">
        <v>296</v>
      </c>
      <c r="E124" s="12">
        <v>1</v>
      </c>
      <c r="F124" s="12">
        <v>36</v>
      </c>
      <c r="G124" s="12">
        <v>2</v>
      </c>
      <c r="H124" s="12">
        <v>20386</v>
      </c>
      <c r="I124" s="12">
        <v>0.5</v>
      </c>
      <c r="J124" s="12">
        <v>0.00352880358311991</v>
      </c>
      <c r="K124" s="12" t="s">
        <v>16</v>
      </c>
    </row>
    <row r="125" ht="15.75" spans="1:11">
      <c r="A125" s="12" t="s">
        <v>354</v>
      </c>
      <c r="B125" s="12" t="s">
        <v>355</v>
      </c>
      <c r="C125" s="12" t="s">
        <v>41</v>
      </c>
      <c r="D125" s="12" t="s">
        <v>301</v>
      </c>
      <c r="E125" s="12">
        <v>1</v>
      </c>
      <c r="F125" s="12">
        <v>36</v>
      </c>
      <c r="G125" s="12">
        <v>2</v>
      </c>
      <c r="H125" s="12">
        <v>20386</v>
      </c>
      <c r="I125" s="12">
        <v>0.5</v>
      </c>
      <c r="J125" s="12">
        <v>0.00352880358311991</v>
      </c>
      <c r="K125" s="12" t="s">
        <v>16</v>
      </c>
    </row>
    <row r="126" ht="15.75" spans="1:11">
      <c r="A126" s="12" t="s">
        <v>356</v>
      </c>
      <c r="B126" s="12" t="s">
        <v>357</v>
      </c>
      <c r="C126" s="12" t="s">
        <v>41</v>
      </c>
      <c r="D126" s="12" t="s">
        <v>301</v>
      </c>
      <c r="E126" s="12">
        <v>1</v>
      </c>
      <c r="F126" s="12">
        <v>36</v>
      </c>
      <c r="G126" s="12">
        <v>2</v>
      </c>
      <c r="H126" s="12">
        <v>20386</v>
      </c>
      <c r="I126" s="12">
        <v>0.5</v>
      </c>
      <c r="J126" s="12">
        <v>0.00352880358311991</v>
      </c>
      <c r="K126" s="12" t="s">
        <v>16</v>
      </c>
    </row>
    <row r="127" ht="15.75" spans="1:11">
      <c r="A127" s="12" t="s">
        <v>358</v>
      </c>
      <c r="B127" s="12" t="s">
        <v>359</v>
      </c>
      <c r="C127" s="12" t="s">
        <v>41</v>
      </c>
      <c r="D127" s="12" t="s">
        <v>301</v>
      </c>
      <c r="E127" s="12">
        <v>1</v>
      </c>
      <c r="F127" s="12">
        <v>36</v>
      </c>
      <c r="G127" s="12">
        <v>2</v>
      </c>
      <c r="H127" s="12">
        <v>20386</v>
      </c>
      <c r="I127" s="12">
        <v>0.5</v>
      </c>
      <c r="J127" s="12">
        <v>0.00352880358311991</v>
      </c>
      <c r="K127" s="12" t="s">
        <v>16</v>
      </c>
    </row>
    <row r="128" ht="15.75" spans="1:11">
      <c r="A128" s="12" t="s">
        <v>360</v>
      </c>
      <c r="B128" s="12" t="s">
        <v>361</v>
      </c>
      <c r="C128" s="12" t="s">
        <v>41</v>
      </c>
      <c r="D128" s="12" t="s">
        <v>312</v>
      </c>
      <c r="E128" s="12">
        <v>1</v>
      </c>
      <c r="F128" s="12">
        <v>36</v>
      </c>
      <c r="G128" s="12">
        <v>3</v>
      </c>
      <c r="H128" s="12">
        <v>20386</v>
      </c>
      <c r="I128" s="12">
        <v>0.3333</v>
      </c>
      <c r="J128" s="12">
        <v>0.00528866244649329</v>
      </c>
      <c r="K128" s="12" t="s">
        <v>16</v>
      </c>
    </row>
    <row r="129" ht="15.75" spans="1:11">
      <c r="A129" s="12" t="s">
        <v>362</v>
      </c>
      <c r="B129" s="12" t="s">
        <v>363</v>
      </c>
      <c r="C129" s="12" t="s">
        <v>41</v>
      </c>
      <c r="D129" s="12" t="s">
        <v>271</v>
      </c>
      <c r="E129" s="12">
        <v>1</v>
      </c>
      <c r="F129" s="12">
        <v>36</v>
      </c>
      <c r="G129" s="12">
        <v>3</v>
      </c>
      <c r="H129" s="12">
        <v>20386</v>
      </c>
      <c r="I129" s="12">
        <v>0.3333</v>
      </c>
      <c r="J129" s="12">
        <v>0.00528866244649329</v>
      </c>
      <c r="K129" s="12" t="s">
        <v>16</v>
      </c>
    </row>
    <row r="130" ht="15.75" spans="1:11">
      <c r="A130" s="12" t="s">
        <v>364</v>
      </c>
      <c r="B130" s="12" t="s">
        <v>365</v>
      </c>
      <c r="C130" s="12" t="s">
        <v>41</v>
      </c>
      <c r="D130" s="12" t="s">
        <v>271</v>
      </c>
      <c r="E130" s="12">
        <v>1</v>
      </c>
      <c r="F130" s="12">
        <v>36</v>
      </c>
      <c r="G130" s="12">
        <v>3</v>
      </c>
      <c r="H130" s="12">
        <v>20386</v>
      </c>
      <c r="I130" s="12">
        <v>0.3333</v>
      </c>
      <c r="J130" s="12">
        <v>0.00528866244649329</v>
      </c>
      <c r="K130" s="12" t="s">
        <v>16</v>
      </c>
    </row>
    <row r="131" ht="15.75" spans="1:11">
      <c r="A131" s="12" t="s">
        <v>366</v>
      </c>
      <c r="B131" s="12" t="s">
        <v>367</v>
      </c>
      <c r="C131" s="12" t="s">
        <v>41</v>
      </c>
      <c r="D131" s="12" t="s">
        <v>271</v>
      </c>
      <c r="E131" s="12">
        <v>1</v>
      </c>
      <c r="F131" s="12">
        <v>36</v>
      </c>
      <c r="G131" s="12">
        <v>3</v>
      </c>
      <c r="H131" s="12">
        <v>20386</v>
      </c>
      <c r="I131" s="12">
        <v>0.3333</v>
      </c>
      <c r="J131" s="12">
        <v>0.00528866244649329</v>
      </c>
      <c r="K131" s="12" t="s">
        <v>16</v>
      </c>
    </row>
    <row r="132" ht="15.75" spans="1:11">
      <c r="A132" s="12" t="s">
        <v>368</v>
      </c>
      <c r="B132" s="12" t="s">
        <v>369</v>
      </c>
      <c r="C132" s="12" t="s">
        <v>41</v>
      </c>
      <c r="D132" s="12" t="s">
        <v>293</v>
      </c>
      <c r="E132" s="12">
        <v>1</v>
      </c>
      <c r="F132" s="12">
        <v>36</v>
      </c>
      <c r="G132" s="12">
        <v>3</v>
      </c>
      <c r="H132" s="12">
        <v>20386</v>
      </c>
      <c r="I132" s="12">
        <v>0.3333</v>
      </c>
      <c r="J132" s="12">
        <v>0.00528866244649329</v>
      </c>
      <c r="K132" s="12" t="s">
        <v>16</v>
      </c>
    </row>
    <row r="133" ht="15.75" spans="1:11">
      <c r="A133" s="12" t="s">
        <v>370</v>
      </c>
      <c r="B133" s="12" t="s">
        <v>371</v>
      </c>
      <c r="C133" s="12" t="s">
        <v>41</v>
      </c>
      <c r="D133" s="12" t="s">
        <v>296</v>
      </c>
      <c r="E133" s="12">
        <v>1</v>
      </c>
      <c r="F133" s="12">
        <v>36</v>
      </c>
      <c r="G133" s="12">
        <v>3</v>
      </c>
      <c r="H133" s="12">
        <v>20386</v>
      </c>
      <c r="I133" s="12">
        <v>0.3333</v>
      </c>
      <c r="J133" s="12">
        <v>0.00528866244649329</v>
      </c>
      <c r="K133" s="12" t="s">
        <v>16</v>
      </c>
    </row>
    <row r="134" ht="15.75" spans="1:11">
      <c r="A134" s="12" t="s">
        <v>372</v>
      </c>
      <c r="B134" s="12" t="s">
        <v>373</v>
      </c>
      <c r="C134" s="12" t="s">
        <v>41</v>
      </c>
      <c r="D134" s="12" t="s">
        <v>301</v>
      </c>
      <c r="E134" s="12">
        <v>1</v>
      </c>
      <c r="F134" s="12">
        <v>36</v>
      </c>
      <c r="G134" s="12">
        <v>3</v>
      </c>
      <c r="H134" s="12">
        <v>20386</v>
      </c>
      <c r="I134" s="12">
        <v>0.3333</v>
      </c>
      <c r="J134" s="12">
        <v>0.00528866244649329</v>
      </c>
      <c r="K134" s="12" t="s">
        <v>16</v>
      </c>
    </row>
    <row r="135" ht="15.75" spans="1:11">
      <c r="A135" s="12" t="s">
        <v>374</v>
      </c>
      <c r="B135" s="12" t="s">
        <v>375</v>
      </c>
      <c r="C135" s="12" t="s">
        <v>41</v>
      </c>
      <c r="D135" s="12" t="s">
        <v>301</v>
      </c>
      <c r="E135" s="12">
        <v>1</v>
      </c>
      <c r="F135" s="12">
        <v>36</v>
      </c>
      <c r="G135" s="12">
        <v>3</v>
      </c>
      <c r="H135" s="12">
        <v>20386</v>
      </c>
      <c r="I135" s="12">
        <v>0.3333</v>
      </c>
      <c r="J135" s="12">
        <v>0.00528866244649329</v>
      </c>
      <c r="K135" s="12" t="s">
        <v>16</v>
      </c>
    </row>
    <row r="136" ht="15.75" spans="1:11">
      <c r="A136" s="12" t="s">
        <v>376</v>
      </c>
      <c r="B136" s="12" t="s">
        <v>377</v>
      </c>
      <c r="C136" s="12" t="s">
        <v>41</v>
      </c>
      <c r="D136" s="12" t="s">
        <v>301</v>
      </c>
      <c r="E136" s="12">
        <v>1</v>
      </c>
      <c r="F136" s="12">
        <v>36</v>
      </c>
      <c r="G136" s="12">
        <v>3</v>
      </c>
      <c r="H136" s="12">
        <v>20386</v>
      </c>
      <c r="I136" s="12">
        <v>0.3333</v>
      </c>
      <c r="J136" s="12">
        <v>0.00528866244649329</v>
      </c>
      <c r="K136" s="12" t="s">
        <v>16</v>
      </c>
    </row>
    <row r="137" ht="15.75" spans="1:11">
      <c r="A137" s="12" t="s">
        <v>378</v>
      </c>
      <c r="B137" s="12" t="s">
        <v>379</v>
      </c>
      <c r="C137" s="12" t="s">
        <v>41</v>
      </c>
      <c r="D137" s="12" t="s">
        <v>306</v>
      </c>
      <c r="E137" s="12">
        <v>1</v>
      </c>
      <c r="F137" s="12">
        <v>36</v>
      </c>
      <c r="G137" s="12">
        <v>3</v>
      </c>
      <c r="H137" s="12">
        <v>20386</v>
      </c>
      <c r="I137" s="12">
        <v>0.3333</v>
      </c>
      <c r="J137" s="12">
        <v>0.00528866244649329</v>
      </c>
      <c r="K137" s="12" t="s">
        <v>16</v>
      </c>
    </row>
    <row r="138" ht="15.75" spans="1:11">
      <c r="A138" s="12" t="s">
        <v>380</v>
      </c>
      <c r="B138" s="12" t="s">
        <v>381</v>
      </c>
      <c r="C138" s="12" t="s">
        <v>41</v>
      </c>
      <c r="D138" s="12" t="s">
        <v>306</v>
      </c>
      <c r="E138" s="12">
        <v>1</v>
      </c>
      <c r="F138" s="12">
        <v>36</v>
      </c>
      <c r="G138" s="12">
        <v>3</v>
      </c>
      <c r="H138" s="12">
        <v>20386</v>
      </c>
      <c r="I138" s="12">
        <v>0.3333</v>
      </c>
      <c r="J138" s="12">
        <v>0.00528866244649329</v>
      </c>
      <c r="K138" s="12" t="s">
        <v>16</v>
      </c>
    </row>
    <row r="139" ht="15.75" spans="1:11">
      <c r="A139" s="12" t="s">
        <v>382</v>
      </c>
      <c r="B139" s="12" t="s">
        <v>383</v>
      </c>
      <c r="C139" s="12" t="s">
        <v>14</v>
      </c>
      <c r="D139" s="12" t="s">
        <v>384</v>
      </c>
      <c r="E139" s="12">
        <v>1</v>
      </c>
      <c r="F139" s="12">
        <v>36</v>
      </c>
      <c r="G139" s="12">
        <v>4</v>
      </c>
      <c r="H139" s="12">
        <v>20386</v>
      </c>
      <c r="I139" s="12">
        <v>0.25</v>
      </c>
      <c r="J139" s="12">
        <v>0.00704549942593313</v>
      </c>
      <c r="K139" s="12" t="s">
        <v>16</v>
      </c>
    </row>
    <row r="140" ht="15.75" spans="1:11">
      <c r="A140" s="12" t="s">
        <v>385</v>
      </c>
      <c r="B140" s="12" t="s">
        <v>386</v>
      </c>
      <c r="C140" s="12" t="s">
        <v>41</v>
      </c>
      <c r="D140" s="12" t="s">
        <v>384</v>
      </c>
      <c r="E140" s="12">
        <v>1</v>
      </c>
      <c r="F140" s="12">
        <v>36</v>
      </c>
      <c r="G140" s="12">
        <v>4</v>
      </c>
      <c r="H140" s="12">
        <v>20386</v>
      </c>
      <c r="I140" s="12">
        <v>0.25</v>
      </c>
      <c r="J140" s="12">
        <v>0.00704549942593313</v>
      </c>
      <c r="K140" s="12" t="s">
        <v>16</v>
      </c>
    </row>
    <row r="141" ht="15.75" spans="1:11">
      <c r="A141" s="12" t="s">
        <v>387</v>
      </c>
      <c r="B141" s="12" t="s">
        <v>388</v>
      </c>
      <c r="C141" s="12" t="s">
        <v>41</v>
      </c>
      <c r="D141" s="12" t="s">
        <v>271</v>
      </c>
      <c r="E141" s="12">
        <v>1</v>
      </c>
      <c r="F141" s="12">
        <v>36</v>
      </c>
      <c r="G141" s="12">
        <v>4</v>
      </c>
      <c r="H141" s="12">
        <v>20386</v>
      </c>
      <c r="I141" s="12">
        <v>0.25</v>
      </c>
      <c r="J141" s="12">
        <v>0.00704549942593313</v>
      </c>
      <c r="K141" s="12" t="s">
        <v>16</v>
      </c>
    </row>
    <row r="142" ht="15.75" spans="1:11">
      <c r="A142" s="12" t="s">
        <v>389</v>
      </c>
      <c r="B142" s="12" t="s">
        <v>390</v>
      </c>
      <c r="C142" s="12" t="s">
        <v>19</v>
      </c>
      <c r="D142" s="12" t="s">
        <v>391</v>
      </c>
      <c r="E142" s="12">
        <v>1</v>
      </c>
      <c r="F142" s="12">
        <v>36</v>
      </c>
      <c r="G142" s="12">
        <v>4</v>
      </c>
      <c r="H142" s="12">
        <v>20386</v>
      </c>
      <c r="I142" s="12">
        <v>0.25</v>
      </c>
      <c r="J142" s="12">
        <v>0.00704549942593313</v>
      </c>
      <c r="K142" s="12" t="s">
        <v>16</v>
      </c>
    </row>
    <row r="143" ht="15.75" spans="1:11">
      <c r="A143" s="12" t="s">
        <v>392</v>
      </c>
      <c r="B143" s="12" t="s">
        <v>393</v>
      </c>
      <c r="C143" s="12" t="s">
        <v>14</v>
      </c>
      <c r="D143" s="12" t="s">
        <v>391</v>
      </c>
      <c r="E143" s="12">
        <v>1</v>
      </c>
      <c r="F143" s="12">
        <v>36</v>
      </c>
      <c r="G143" s="12">
        <v>4</v>
      </c>
      <c r="H143" s="12">
        <v>20386</v>
      </c>
      <c r="I143" s="12">
        <v>0.25</v>
      </c>
      <c r="J143" s="12">
        <v>0.00704549942593313</v>
      </c>
      <c r="K143" s="12" t="s">
        <v>16</v>
      </c>
    </row>
    <row r="144" ht="15.75" spans="1:11">
      <c r="A144" s="12" t="s">
        <v>394</v>
      </c>
      <c r="B144" s="12" t="s">
        <v>395</v>
      </c>
      <c r="C144" s="12" t="s">
        <v>14</v>
      </c>
      <c r="D144" s="12" t="s">
        <v>334</v>
      </c>
      <c r="E144" s="12">
        <v>1</v>
      </c>
      <c r="F144" s="12">
        <v>36</v>
      </c>
      <c r="G144" s="12">
        <v>4</v>
      </c>
      <c r="H144" s="12">
        <v>20386</v>
      </c>
      <c r="I144" s="12">
        <v>0.25</v>
      </c>
      <c r="J144" s="12">
        <v>0.00704549942593313</v>
      </c>
      <c r="K144" s="12" t="s">
        <v>16</v>
      </c>
    </row>
    <row r="145" ht="15.75" spans="1:11">
      <c r="A145" s="12" t="s">
        <v>396</v>
      </c>
      <c r="B145" s="12" t="s">
        <v>397</v>
      </c>
      <c r="C145" s="12" t="s">
        <v>14</v>
      </c>
      <c r="D145" s="12" t="s">
        <v>296</v>
      </c>
      <c r="E145" s="12">
        <v>1</v>
      </c>
      <c r="F145" s="12">
        <v>36</v>
      </c>
      <c r="G145" s="12">
        <v>4</v>
      </c>
      <c r="H145" s="12">
        <v>20386</v>
      </c>
      <c r="I145" s="12">
        <v>0.25</v>
      </c>
      <c r="J145" s="12">
        <v>0.00704549942593313</v>
      </c>
      <c r="K145" s="12" t="s">
        <v>16</v>
      </c>
    </row>
    <row r="146" ht="15.75" spans="1:11">
      <c r="A146" s="12" t="s">
        <v>398</v>
      </c>
      <c r="B146" s="12" t="s">
        <v>399</v>
      </c>
      <c r="C146" s="12" t="s">
        <v>41</v>
      </c>
      <c r="D146" s="12" t="s">
        <v>296</v>
      </c>
      <c r="E146" s="12">
        <v>1</v>
      </c>
      <c r="F146" s="12">
        <v>36</v>
      </c>
      <c r="G146" s="12">
        <v>4</v>
      </c>
      <c r="H146" s="12">
        <v>20386</v>
      </c>
      <c r="I146" s="12">
        <v>0.25</v>
      </c>
      <c r="J146" s="12">
        <v>0.00704549942593313</v>
      </c>
      <c r="K146" s="12" t="s">
        <v>16</v>
      </c>
    </row>
    <row r="147" ht="15.75" spans="1:11">
      <c r="A147" s="12" t="s">
        <v>400</v>
      </c>
      <c r="B147" s="12" t="s">
        <v>401</v>
      </c>
      <c r="C147" s="12" t="s">
        <v>41</v>
      </c>
      <c r="D147" s="12" t="s">
        <v>301</v>
      </c>
      <c r="E147" s="12">
        <v>1</v>
      </c>
      <c r="F147" s="12">
        <v>36</v>
      </c>
      <c r="G147" s="12">
        <v>4</v>
      </c>
      <c r="H147" s="12">
        <v>20386</v>
      </c>
      <c r="I147" s="12">
        <v>0.25</v>
      </c>
      <c r="J147" s="12">
        <v>0.00704549942593313</v>
      </c>
      <c r="K147" s="12" t="s">
        <v>16</v>
      </c>
    </row>
    <row r="148" ht="15.75" spans="1:11">
      <c r="A148" s="12" t="s">
        <v>402</v>
      </c>
      <c r="B148" s="12" t="s">
        <v>403</v>
      </c>
      <c r="C148" s="12" t="s">
        <v>41</v>
      </c>
      <c r="D148" s="12" t="s">
        <v>301</v>
      </c>
      <c r="E148" s="12">
        <v>1</v>
      </c>
      <c r="F148" s="12">
        <v>36</v>
      </c>
      <c r="G148" s="12">
        <v>4</v>
      </c>
      <c r="H148" s="12">
        <v>20386</v>
      </c>
      <c r="I148" s="12">
        <v>0.25</v>
      </c>
      <c r="J148" s="12">
        <v>0.00704549942593313</v>
      </c>
      <c r="K148" s="12" t="s">
        <v>16</v>
      </c>
    </row>
    <row r="149" ht="15.75" spans="1:11">
      <c r="A149" s="12" t="s">
        <v>404</v>
      </c>
      <c r="B149" s="12" t="s">
        <v>405</v>
      </c>
      <c r="C149" s="12" t="s">
        <v>14</v>
      </c>
      <c r="D149" s="12" t="s">
        <v>315</v>
      </c>
      <c r="E149" s="12">
        <v>1</v>
      </c>
      <c r="F149" s="12">
        <v>36</v>
      </c>
      <c r="G149" s="12">
        <v>5</v>
      </c>
      <c r="H149" s="12">
        <v>20386</v>
      </c>
      <c r="I149" s="12">
        <v>0.2</v>
      </c>
      <c r="J149" s="12">
        <v>0.0087993195623608</v>
      </c>
      <c r="K149" s="12" t="s">
        <v>16</v>
      </c>
    </row>
    <row r="150" ht="15.75" spans="1:11">
      <c r="A150" s="12" t="s">
        <v>406</v>
      </c>
      <c r="B150" s="12" t="s">
        <v>407</v>
      </c>
      <c r="C150" s="12" t="s">
        <v>41</v>
      </c>
      <c r="D150" s="12" t="s">
        <v>315</v>
      </c>
      <c r="E150" s="12">
        <v>1</v>
      </c>
      <c r="F150" s="12">
        <v>36</v>
      </c>
      <c r="G150" s="12">
        <v>5</v>
      </c>
      <c r="H150" s="12">
        <v>20386</v>
      </c>
      <c r="I150" s="12">
        <v>0.2</v>
      </c>
      <c r="J150" s="12">
        <v>0.0087993195623608</v>
      </c>
      <c r="K150" s="12" t="s">
        <v>16</v>
      </c>
    </row>
    <row r="151" ht="15.75" spans="1:11">
      <c r="A151" s="12" t="s">
        <v>408</v>
      </c>
      <c r="B151" s="12" t="s">
        <v>409</v>
      </c>
      <c r="C151" s="12" t="s">
        <v>14</v>
      </c>
      <c r="D151" s="12" t="s">
        <v>321</v>
      </c>
      <c r="E151" s="12">
        <v>1</v>
      </c>
      <c r="F151" s="12">
        <v>36</v>
      </c>
      <c r="G151" s="12">
        <v>5</v>
      </c>
      <c r="H151" s="12">
        <v>20386</v>
      </c>
      <c r="I151" s="12">
        <v>0.2</v>
      </c>
      <c r="J151" s="12">
        <v>0.0087993195623608</v>
      </c>
      <c r="K151" s="12" t="s">
        <v>16</v>
      </c>
    </row>
    <row r="152" ht="15.75" spans="1:11">
      <c r="A152" s="12" t="s">
        <v>410</v>
      </c>
      <c r="B152" s="12" t="s">
        <v>411</v>
      </c>
      <c r="C152" s="12" t="s">
        <v>14</v>
      </c>
      <c r="D152" s="12" t="s">
        <v>321</v>
      </c>
      <c r="E152" s="12">
        <v>1</v>
      </c>
      <c r="F152" s="12">
        <v>36</v>
      </c>
      <c r="G152" s="12">
        <v>5</v>
      </c>
      <c r="H152" s="12">
        <v>20386</v>
      </c>
      <c r="I152" s="12">
        <v>0.2</v>
      </c>
      <c r="J152" s="12">
        <v>0.0087993195623608</v>
      </c>
      <c r="K152" s="12" t="s">
        <v>16</v>
      </c>
    </row>
    <row r="153" ht="15.75" spans="1:11">
      <c r="A153" s="12" t="s">
        <v>412</v>
      </c>
      <c r="B153" s="12" t="s">
        <v>413</v>
      </c>
      <c r="C153" s="12" t="s">
        <v>41</v>
      </c>
      <c r="D153" s="12" t="s">
        <v>262</v>
      </c>
      <c r="E153" s="12">
        <v>1</v>
      </c>
      <c r="F153" s="12">
        <v>36</v>
      </c>
      <c r="G153" s="12">
        <v>5</v>
      </c>
      <c r="H153" s="12">
        <v>20386</v>
      </c>
      <c r="I153" s="12">
        <v>0.2</v>
      </c>
      <c r="J153" s="12">
        <v>0.0087993195623608</v>
      </c>
      <c r="K153" s="12" t="s">
        <v>16</v>
      </c>
    </row>
    <row r="154" ht="15.75" spans="1:11">
      <c r="A154" s="12" t="s">
        <v>414</v>
      </c>
      <c r="B154" s="12" t="s">
        <v>415</v>
      </c>
      <c r="C154" s="12" t="s">
        <v>14</v>
      </c>
      <c r="D154" s="12" t="s">
        <v>262</v>
      </c>
      <c r="E154" s="12">
        <v>1</v>
      </c>
      <c r="F154" s="12">
        <v>36</v>
      </c>
      <c r="G154" s="12">
        <v>5</v>
      </c>
      <c r="H154" s="12">
        <v>20386</v>
      </c>
      <c r="I154" s="12">
        <v>0.2</v>
      </c>
      <c r="J154" s="12">
        <v>0.0087993195623608</v>
      </c>
      <c r="K154" s="12" t="s">
        <v>16</v>
      </c>
    </row>
    <row r="155" ht="15.75" spans="1:11">
      <c r="A155" s="12" t="s">
        <v>416</v>
      </c>
      <c r="B155" s="12" t="s">
        <v>417</v>
      </c>
      <c r="C155" s="12" t="s">
        <v>19</v>
      </c>
      <c r="D155" s="12" t="s">
        <v>262</v>
      </c>
      <c r="E155" s="12">
        <v>1</v>
      </c>
      <c r="F155" s="12">
        <v>36</v>
      </c>
      <c r="G155" s="12">
        <v>5</v>
      </c>
      <c r="H155" s="12">
        <v>20386</v>
      </c>
      <c r="I155" s="12">
        <v>0.2</v>
      </c>
      <c r="J155" s="12">
        <v>0.0087993195623608</v>
      </c>
      <c r="K155" s="12" t="s">
        <v>16</v>
      </c>
    </row>
    <row r="156" ht="15.75" spans="1:11">
      <c r="A156" s="12" t="s">
        <v>418</v>
      </c>
      <c r="B156" s="12" t="s">
        <v>419</v>
      </c>
      <c r="C156" s="12" t="s">
        <v>41</v>
      </c>
      <c r="D156" s="12" t="s">
        <v>271</v>
      </c>
      <c r="E156" s="12">
        <v>1</v>
      </c>
      <c r="F156" s="12">
        <v>36</v>
      </c>
      <c r="G156" s="12">
        <v>5</v>
      </c>
      <c r="H156" s="12">
        <v>20386</v>
      </c>
      <c r="I156" s="12">
        <v>0.2</v>
      </c>
      <c r="J156" s="12">
        <v>0.0087993195623608</v>
      </c>
      <c r="K156" s="12" t="s">
        <v>16</v>
      </c>
    </row>
    <row r="157" ht="15.75" spans="1:11">
      <c r="A157" s="12" t="s">
        <v>420</v>
      </c>
      <c r="B157" s="12" t="s">
        <v>421</v>
      </c>
      <c r="C157" s="12" t="s">
        <v>41</v>
      </c>
      <c r="D157" s="12" t="s">
        <v>271</v>
      </c>
      <c r="E157" s="12">
        <v>1</v>
      </c>
      <c r="F157" s="12">
        <v>36</v>
      </c>
      <c r="G157" s="12">
        <v>5</v>
      </c>
      <c r="H157" s="12">
        <v>20386</v>
      </c>
      <c r="I157" s="12">
        <v>0.2</v>
      </c>
      <c r="J157" s="12">
        <v>0.0087993195623608</v>
      </c>
      <c r="K157" s="12" t="s">
        <v>16</v>
      </c>
    </row>
    <row r="158" ht="15.75" spans="1:11">
      <c r="A158" s="12" t="s">
        <v>422</v>
      </c>
      <c r="B158" s="12" t="s">
        <v>423</v>
      </c>
      <c r="C158" s="12" t="s">
        <v>14</v>
      </c>
      <c r="D158" s="12" t="s">
        <v>278</v>
      </c>
      <c r="E158" s="12">
        <v>1</v>
      </c>
      <c r="F158" s="12">
        <v>36</v>
      </c>
      <c r="G158" s="12">
        <v>5</v>
      </c>
      <c r="H158" s="12">
        <v>20386</v>
      </c>
      <c r="I158" s="12">
        <v>0.2</v>
      </c>
      <c r="J158" s="12">
        <v>0.0087993195623608</v>
      </c>
      <c r="K158" s="12" t="s">
        <v>16</v>
      </c>
    </row>
    <row r="159" ht="15.75" spans="1:11">
      <c r="A159" s="12" t="s">
        <v>424</v>
      </c>
      <c r="B159" s="12" t="s">
        <v>425</v>
      </c>
      <c r="C159" s="12" t="s">
        <v>14</v>
      </c>
      <c r="D159" s="12" t="s">
        <v>278</v>
      </c>
      <c r="E159" s="12">
        <v>1</v>
      </c>
      <c r="F159" s="12">
        <v>36</v>
      </c>
      <c r="G159" s="12">
        <v>5</v>
      </c>
      <c r="H159" s="12">
        <v>20386</v>
      </c>
      <c r="I159" s="12">
        <v>0.2</v>
      </c>
      <c r="J159" s="12">
        <v>0.0087993195623608</v>
      </c>
      <c r="K159" s="12" t="s">
        <v>16</v>
      </c>
    </row>
    <row r="160" ht="15.75" spans="1:11">
      <c r="A160" s="12" t="s">
        <v>426</v>
      </c>
      <c r="B160" s="12" t="s">
        <v>427</v>
      </c>
      <c r="C160" s="12" t="s">
        <v>41</v>
      </c>
      <c r="D160" s="12" t="s">
        <v>283</v>
      </c>
      <c r="E160" s="12">
        <v>1</v>
      </c>
      <c r="F160" s="12">
        <v>36</v>
      </c>
      <c r="G160" s="12">
        <v>5</v>
      </c>
      <c r="H160" s="12">
        <v>20386</v>
      </c>
      <c r="I160" s="12">
        <v>0.2</v>
      </c>
      <c r="J160" s="12">
        <v>0.0087993195623608</v>
      </c>
      <c r="K160" s="12" t="s">
        <v>16</v>
      </c>
    </row>
    <row r="161" ht="15.75" spans="1:11">
      <c r="A161" s="12" t="s">
        <v>428</v>
      </c>
      <c r="B161" s="12" t="s">
        <v>429</v>
      </c>
      <c r="C161" s="12" t="s">
        <v>19</v>
      </c>
      <c r="D161" s="12" t="s">
        <v>262</v>
      </c>
      <c r="E161" s="12">
        <v>1</v>
      </c>
      <c r="F161" s="12">
        <v>36</v>
      </c>
      <c r="G161" s="12">
        <v>6</v>
      </c>
      <c r="H161" s="12">
        <v>20386</v>
      </c>
      <c r="I161" s="12">
        <v>0.1667</v>
      </c>
      <c r="J161" s="12">
        <v>0.0105501278885348</v>
      </c>
      <c r="K161" s="12" t="s">
        <v>31</v>
      </c>
    </row>
    <row r="162" ht="15.75" spans="1:11">
      <c r="A162" s="12" t="s">
        <v>430</v>
      </c>
      <c r="B162" s="12" t="s">
        <v>431</v>
      </c>
      <c r="C162" s="12" t="s">
        <v>41</v>
      </c>
      <c r="D162" s="12" t="s">
        <v>271</v>
      </c>
      <c r="E162" s="12">
        <v>1</v>
      </c>
      <c r="F162" s="12">
        <v>36</v>
      </c>
      <c r="G162" s="12">
        <v>6</v>
      </c>
      <c r="H162" s="12">
        <v>20386</v>
      </c>
      <c r="I162" s="12">
        <v>0.1667</v>
      </c>
      <c r="J162" s="12">
        <v>0.0105501278885348</v>
      </c>
      <c r="K162" s="12" t="s">
        <v>31</v>
      </c>
    </row>
    <row r="163" ht="15.75" spans="1:11">
      <c r="A163" s="12" t="s">
        <v>432</v>
      </c>
      <c r="B163" s="12" t="s">
        <v>433</v>
      </c>
      <c r="C163" s="12" t="s">
        <v>41</v>
      </c>
      <c r="D163" s="12" t="s">
        <v>288</v>
      </c>
      <c r="E163" s="12">
        <v>1</v>
      </c>
      <c r="F163" s="12">
        <v>36</v>
      </c>
      <c r="G163" s="12">
        <v>6</v>
      </c>
      <c r="H163" s="12">
        <v>20386</v>
      </c>
      <c r="I163" s="12">
        <v>0.1667</v>
      </c>
      <c r="J163" s="12">
        <v>0.0105501278885348</v>
      </c>
      <c r="K163" s="12" t="s">
        <v>31</v>
      </c>
    </row>
    <row r="164" ht="15.75" spans="1:11">
      <c r="A164" s="12" t="s">
        <v>434</v>
      </c>
      <c r="B164" s="12" t="s">
        <v>435</v>
      </c>
      <c r="C164" s="12" t="s">
        <v>41</v>
      </c>
      <c r="D164" s="12" t="s">
        <v>436</v>
      </c>
      <c r="E164" s="12">
        <v>1</v>
      </c>
      <c r="F164" s="12">
        <v>36</v>
      </c>
      <c r="G164" s="12">
        <v>7</v>
      </c>
      <c r="H164" s="12">
        <v>20386</v>
      </c>
      <c r="I164" s="12">
        <v>0.1429</v>
      </c>
      <c r="J164" s="12">
        <v>0.0122979294290656</v>
      </c>
      <c r="K164" s="12" t="s">
        <v>31</v>
      </c>
    </row>
    <row r="165" ht="15.75" spans="1:11">
      <c r="A165" s="12" t="s">
        <v>437</v>
      </c>
      <c r="B165" s="12" t="s">
        <v>438</v>
      </c>
      <c r="C165" s="12" t="s">
        <v>14</v>
      </c>
      <c r="D165" s="12" t="s">
        <v>315</v>
      </c>
      <c r="E165" s="12">
        <v>1</v>
      </c>
      <c r="F165" s="12">
        <v>36</v>
      </c>
      <c r="G165" s="12">
        <v>7</v>
      </c>
      <c r="H165" s="12">
        <v>20386</v>
      </c>
      <c r="I165" s="12">
        <v>0.1429</v>
      </c>
      <c r="J165" s="12">
        <v>0.0122979294290656</v>
      </c>
      <c r="K165" s="12" t="s">
        <v>31</v>
      </c>
    </row>
    <row r="166" ht="15.75" spans="1:11">
      <c r="A166" s="12" t="s">
        <v>439</v>
      </c>
      <c r="B166" s="12" t="s">
        <v>440</v>
      </c>
      <c r="C166" s="12" t="s">
        <v>41</v>
      </c>
      <c r="D166" s="12" t="s">
        <v>441</v>
      </c>
      <c r="E166" s="12">
        <v>1</v>
      </c>
      <c r="F166" s="12">
        <v>36</v>
      </c>
      <c r="G166" s="12">
        <v>7</v>
      </c>
      <c r="H166" s="12">
        <v>20386</v>
      </c>
      <c r="I166" s="12">
        <v>0.1429</v>
      </c>
      <c r="J166" s="12">
        <v>0.0122979294290656</v>
      </c>
      <c r="K166" s="12" t="s">
        <v>31</v>
      </c>
    </row>
    <row r="167" ht="15.75" spans="1:11">
      <c r="A167" s="12" t="s">
        <v>442</v>
      </c>
      <c r="B167" s="12" t="s">
        <v>443</v>
      </c>
      <c r="C167" s="12" t="s">
        <v>41</v>
      </c>
      <c r="D167" s="12" t="s">
        <v>318</v>
      </c>
      <c r="E167" s="12">
        <v>1</v>
      </c>
      <c r="F167" s="12">
        <v>36</v>
      </c>
      <c r="G167" s="12">
        <v>7</v>
      </c>
      <c r="H167" s="12">
        <v>20386</v>
      </c>
      <c r="I167" s="12">
        <v>0.1429</v>
      </c>
      <c r="J167" s="12">
        <v>0.0122979294290656</v>
      </c>
      <c r="K167" s="12" t="s">
        <v>31</v>
      </c>
    </row>
    <row r="168" ht="15.75" spans="1:11">
      <c r="A168" s="12" t="s">
        <v>444</v>
      </c>
      <c r="B168" s="12" t="s">
        <v>445</v>
      </c>
      <c r="C168" s="12" t="s">
        <v>41</v>
      </c>
      <c r="D168" s="12" t="s">
        <v>262</v>
      </c>
      <c r="E168" s="12">
        <v>1</v>
      </c>
      <c r="F168" s="12">
        <v>36</v>
      </c>
      <c r="G168" s="12">
        <v>7</v>
      </c>
      <c r="H168" s="12">
        <v>20386</v>
      </c>
      <c r="I168" s="12">
        <v>0.1429</v>
      </c>
      <c r="J168" s="12">
        <v>0.0122979294290656</v>
      </c>
      <c r="K168" s="12" t="s">
        <v>31</v>
      </c>
    </row>
    <row r="169" ht="15.75" spans="1:11">
      <c r="A169" s="12" t="s">
        <v>446</v>
      </c>
      <c r="B169" s="12" t="s">
        <v>447</v>
      </c>
      <c r="C169" s="12" t="s">
        <v>41</v>
      </c>
      <c r="D169" s="12" t="s">
        <v>271</v>
      </c>
      <c r="E169" s="12">
        <v>1</v>
      </c>
      <c r="F169" s="12">
        <v>36</v>
      </c>
      <c r="G169" s="12">
        <v>7</v>
      </c>
      <c r="H169" s="12">
        <v>20386</v>
      </c>
      <c r="I169" s="12">
        <v>0.1429</v>
      </c>
      <c r="J169" s="12">
        <v>0.0122979294290656</v>
      </c>
      <c r="K169" s="12" t="s">
        <v>31</v>
      </c>
    </row>
    <row r="170" ht="15.75" spans="1:11">
      <c r="A170" s="12" t="s">
        <v>448</v>
      </c>
      <c r="B170" s="12" t="s">
        <v>449</v>
      </c>
      <c r="C170" s="12" t="s">
        <v>41</v>
      </c>
      <c r="D170" s="12" t="s">
        <v>271</v>
      </c>
      <c r="E170" s="12">
        <v>1</v>
      </c>
      <c r="F170" s="12">
        <v>36</v>
      </c>
      <c r="G170" s="12">
        <v>7</v>
      </c>
      <c r="H170" s="12">
        <v>20386</v>
      </c>
      <c r="I170" s="12">
        <v>0.1429</v>
      </c>
      <c r="J170" s="12">
        <v>0.0122979294290656</v>
      </c>
      <c r="K170" s="12" t="s">
        <v>31</v>
      </c>
    </row>
    <row r="171" ht="15.75" spans="1:11">
      <c r="A171" s="12" t="s">
        <v>450</v>
      </c>
      <c r="B171" s="12" t="s">
        <v>451</v>
      </c>
      <c r="C171" s="12" t="s">
        <v>41</v>
      </c>
      <c r="D171" s="12" t="s">
        <v>271</v>
      </c>
      <c r="E171" s="12">
        <v>1</v>
      </c>
      <c r="F171" s="12">
        <v>36</v>
      </c>
      <c r="G171" s="12">
        <v>7</v>
      </c>
      <c r="H171" s="12">
        <v>20386</v>
      </c>
      <c r="I171" s="12">
        <v>0.1429</v>
      </c>
      <c r="J171" s="12">
        <v>0.0122979294290656</v>
      </c>
      <c r="K171" s="12" t="s">
        <v>31</v>
      </c>
    </row>
    <row r="172" ht="15.75" spans="1:11">
      <c r="A172" s="12" t="s">
        <v>452</v>
      </c>
      <c r="B172" s="12" t="s">
        <v>453</v>
      </c>
      <c r="C172" s="12" t="s">
        <v>41</v>
      </c>
      <c r="D172" s="12" t="s">
        <v>283</v>
      </c>
      <c r="E172" s="12">
        <v>1</v>
      </c>
      <c r="F172" s="12">
        <v>36</v>
      </c>
      <c r="G172" s="12">
        <v>7</v>
      </c>
      <c r="H172" s="12">
        <v>20386</v>
      </c>
      <c r="I172" s="12">
        <v>0.1429</v>
      </c>
      <c r="J172" s="12">
        <v>0.0122979294290656</v>
      </c>
      <c r="K172" s="12" t="s">
        <v>31</v>
      </c>
    </row>
    <row r="173" ht="15.75" spans="1:11">
      <c r="A173" s="12" t="s">
        <v>454</v>
      </c>
      <c r="B173" s="12" t="s">
        <v>455</v>
      </c>
      <c r="C173" s="12" t="s">
        <v>41</v>
      </c>
      <c r="D173" s="12" t="s">
        <v>339</v>
      </c>
      <c r="E173" s="12">
        <v>1</v>
      </c>
      <c r="F173" s="12">
        <v>36</v>
      </c>
      <c r="G173" s="12">
        <v>7</v>
      </c>
      <c r="H173" s="12">
        <v>20386</v>
      </c>
      <c r="I173" s="12">
        <v>0.1429</v>
      </c>
      <c r="J173" s="12">
        <v>0.0122979294290656</v>
      </c>
      <c r="K173" s="12" t="s">
        <v>31</v>
      </c>
    </row>
    <row r="174" ht="15.75" spans="1:11">
      <c r="A174" s="12" t="s">
        <v>456</v>
      </c>
      <c r="B174" s="12" t="s">
        <v>457</v>
      </c>
      <c r="C174" s="12" t="s">
        <v>14</v>
      </c>
      <c r="D174" s="12" t="s">
        <v>339</v>
      </c>
      <c r="E174" s="12">
        <v>1</v>
      </c>
      <c r="F174" s="12">
        <v>36</v>
      </c>
      <c r="G174" s="12">
        <v>7</v>
      </c>
      <c r="H174" s="12">
        <v>20386</v>
      </c>
      <c r="I174" s="12">
        <v>0.1429</v>
      </c>
      <c r="J174" s="12">
        <v>0.0122979294290656</v>
      </c>
      <c r="K174" s="12" t="s">
        <v>31</v>
      </c>
    </row>
    <row r="175" ht="15.75" spans="1:11">
      <c r="A175" s="12" t="s">
        <v>458</v>
      </c>
      <c r="B175" s="12" t="s">
        <v>459</v>
      </c>
      <c r="C175" s="12" t="s">
        <v>41</v>
      </c>
      <c r="D175" s="12" t="s">
        <v>339</v>
      </c>
      <c r="E175" s="12">
        <v>1</v>
      </c>
      <c r="F175" s="12">
        <v>36</v>
      </c>
      <c r="G175" s="12">
        <v>7</v>
      </c>
      <c r="H175" s="12">
        <v>20386</v>
      </c>
      <c r="I175" s="12">
        <v>0.1429</v>
      </c>
      <c r="J175" s="12">
        <v>0.0122979294290656</v>
      </c>
      <c r="K175" s="12" t="s">
        <v>31</v>
      </c>
    </row>
    <row r="176" ht="15.75" spans="1:11">
      <c r="A176" s="12" t="s">
        <v>460</v>
      </c>
      <c r="B176" s="12" t="s">
        <v>461</v>
      </c>
      <c r="C176" s="12" t="s">
        <v>41</v>
      </c>
      <c r="D176" s="12" t="s">
        <v>301</v>
      </c>
      <c r="E176" s="12">
        <v>1</v>
      </c>
      <c r="F176" s="12">
        <v>36</v>
      </c>
      <c r="G176" s="12">
        <v>7</v>
      </c>
      <c r="H176" s="12">
        <v>20386</v>
      </c>
      <c r="I176" s="12">
        <v>0.1429</v>
      </c>
      <c r="J176" s="12">
        <v>0.0122979294290656</v>
      </c>
      <c r="K176" s="12" t="s">
        <v>31</v>
      </c>
    </row>
    <row r="177" ht="15.75" spans="1:11">
      <c r="A177" s="12" t="s">
        <v>462</v>
      </c>
      <c r="B177" s="12" t="s">
        <v>463</v>
      </c>
      <c r="C177" s="12" t="s">
        <v>41</v>
      </c>
      <c r="D177" s="12" t="s">
        <v>301</v>
      </c>
      <c r="E177" s="12">
        <v>1</v>
      </c>
      <c r="F177" s="12">
        <v>36</v>
      </c>
      <c r="G177" s="12">
        <v>7</v>
      </c>
      <c r="H177" s="12">
        <v>20386</v>
      </c>
      <c r="I177" s="12">
        <v>0.1429</v>
      </c>
      <c r="J177" s="12">
        <v>0.0122979294290656</v>
      </c>
      <c r="K177" s="12" t="s">
        <v>31</v>
      </c>
    </row>
    <row r="178" ht="15.75" spans="1:11">
      <c r="A178" s="12" t="s">
        <v>464</v>
      </c>
      <c r="B178" s="12" t="s">
        <v>465</v>
      </c>
      <c r="C178" s="12" t="s">
        <v>41</v>
      </c>
      <c r="D178" s="12" t="s">
        <v>318</v>
      </c>
      <c r="E178" s="12">
        <v>1</v>
      </c>
      <c r="F178" s="12">
        <v>36</v>
      </c>
      <c r="G178" s="12">
        <v>8</v>
      </c>
      <c r="H178" s="12">
        <v>20386</v>
      </c>
      <c r="I178" s="12">
        <v>0.125</v>
      </c>
      <c r="J178" s="12">
        <v>0.0140427292004256</v>
      </c>
      <c r="K178" s="12" t="s">
        <v>31</v>
      </c>
    </row>
    <row r="179" ht="15.75" spans="1:11">
      <c r="A179" s="12" t="s">
        <v>466</v>
      </c>
      <c r="B179" s="12" t="s">
        <v>467</v>
      </c>
      <c r="C179" s="12" t="s">
        <v>14</v>
      </c>
      <c r="D179" s="12" t="s">
        <v>321</v>
      </c>
      <c r="E179" s="12">
        <v>1</v>
      </c>
      <c r="F179" s="12">
        <v>36</v>
      </c>
      <c r="G179" s="12">
        <v>8</v>
      </c>
      <c r="H179" s="12">
        <v>20386</v>
      </c>
      <c r="I179" s="12">
        <v>0.125</v>
      </c>
      <c r="J179" s="12">
        <v>0.0140427292004256</v>
      </c>
      <c r="K179" s="12" t="s">
        <v>31</v>
      </c>
    </row>
    <row r="180" ht="15.75" spans="1:11">
      <c r="A180" s="12" t="s">
        <v>468</v>
      </c>
      <c r="B180" s="12" t="s">
        <v>469</v>
      </c>
      <c r="C180" s="12" t="s">
        <v>14</v>
      </c>
      <c r="D180" s="12" t="s">
        <v>321</v>
      </c>
      <c r="E180" s="12">
        <v>1</v>
      </c>
      <c r="F180" s="12">
        <v>36</v>
      </c>
      <c r="G180" s="12">
        <v>8</v>
      </c>
      <c r="H180" s="12">
        <v>20386</v>
      </c>
      <c r="I180" s="12">
        <v>0.125</v>
      </c>
      <c r="J180" s="12">
        <v>0.0140427292004256</v>
      </c>
      <c r="K180" s="12" t="s">
        <v>31</v>
      </c>
    </row>
    <row r="181" ht="15.75" spans="1:11">
      <c r="A181" s="12" t="s">
        <v>470</v>
      </c>
      <c r="B181" s="12" t="s">
        <v>471</v>
      </c>
      <c r="C181" s="12" t="s">
        <v>41</v>
      </c>
      <c r="D181" s="12" t="s">
        <v>321</v>
      </c>
      <c r="E181" s="12">
        <v>1</v>
      </c>
      <c r="F181" s="12">
        <v>36</v>
      </c>
      <c r="G181" s="12">
        <v>8</v>
      </c>
      <c r="H181" s="12">
        <v>20386</v>
      </c>
      <c r="I181" s="12">
        <v>0.125</v>
      </c>
      <c r="J181" s="12">
        <v>0.0140427292004256</v>
      </c>
      <c r="K181" s="12" t="s">
        <v>31</v>
      </c>
    </row>
    <row r="182" ht="15.75" spans="1:11">
      <c r="A182" s="12" t="s">
        <v>472</v>
      </c>
      <c r="B182" s="12" t="s">
        <v>473</v>
      </c>
      <c r="C182" s="12" t="s">
        <v>41</v>
      </c>
      <c r="D182" s="12" t="s">
        <v>271</v>
      </c>
      <c r="E182" s="12">
        <v>1</v>
      </c>
      <c r="F182" s="12">
        <v>36</v>
      </c>
      <c r="G182" s="12">
        <v>8</v>
      </c>
      <c r="H182" s="12">
        <v>20386</v>
      </c>
      <c r="I182" s="12">
        <v>0.125</v>
      </c>
      <c r="J182" s="12">
        <v>0.0140427292004256</v>
      </c>
      <c r="K182" s="12" t="s">
        <v>31</v>
      </c>
    </row>
    <row r="183" ht="15.75" spans="1:11">
      <c r="A183" s="12" t="s">
        <v>474</v>
      </c>
      <c r="B183" s="12" t="s">
        <v>475</v>
      </c>
      <c r="C183" s="12" t="s">
        <v>41</v>
      </c>
      <c r="D183" s="12" t="s">
        <v>476</v>
      </c>
      <c r="E183" s="12">
        <v>1</v>
      </c>
      <c r="F183" s="12">
        <v>36</v>
      </c>
      <c r="G183" s="12">
        <v>8</v>
      </c>
      <c r="H183" s="12">
        <v>20386</v>
      </c>
      <c r="I183" s="12">
        <v>0.125</v>
      </c>
      <c r="J183" s="12">
        <v>0.0140427292004256</v>
      </c>
      <c r="K183" s="12" t="s">
        <v>31</v>
      </c>
    </row>
    <row r="184" ht="15.75" spans="1:11">
      <c r="A184" s="12" t="s">
        <v>477</v>
      </c>
      <c r="B184" s="12" t="s">
        <v>478</v>
      </c>
      <c r="C184" s="12" t="s">
        <v>41</v>
      </c>
      <c r="D184" s="12" t="s">
        <v>339</v>
      </c>
      <c r="E184" s="12">
        <v>1</v>
      </c>
      <c r="F184" s="12">
        <v>36</v>
      </c>
      <c r="G184" s="12">
        <v>8</v>
      </c>
      <c r="H184" s="12">
        <v>20386</v>
      </c>
      <c r="I184" s="12">
        <v>0.125</v>
      </c>
      <c r="J184" s="12">
        <v>0.0140427292004256</v>
      </c>
      <c r="K184" s="12" t="s">
        <v>31</v>
      </c>
    </row>
    <row r="185" ht="15.75" spans="1:11">
      <c r="A185" s="12" t="s">
        <v>479</v>
      </c>
      <c r="B185" s="12" t="s">
        <v>480</v>
      </c>
      <c r="C185" s="12" t="s">
        <v>14</v>
      </c>
      <c r="D185" s="12" t="s">
        <v>481</v>
      </c>
      <c r="E185" s="12">
        <v>1</v>
      </c>
      <c r="F185" s="12">
        <v>36</v>
      </c>
      <c r="G185" s="12">
        <v>8</v>
      </c>
      <c r="H185" s="12">
        <v>20386</v>
      </c>
      <c r="I185" s="12">
        <v>0.125</v>
      </c>
      <c r="J185" s="12">
        <v>0.0140427292004256</v>
      </c>
      <c r="K185" s="12" t="s">
        <v>31</v>
      </c>
    </row>
    <row r="186" ht="15.75" spans="1:11">
      <c r="A186" s="12" t="s">
        <v>482</v>
      </c>
      <c r="B186" s="12" t="s">
        <v>483</v>
      </c>
      <c r="C186" s="12" t="s">
        <v>41</v>
      </c>
      <c r="D186" s="12" t="s">
        <v>296</v>
      </c>
      <c r="E186" s="12">
        <v>1</v>
      </c>
      <c r="F186" s="12">
        <v>36</v>
      </c>
      <c r="G186" s="12">
        <v>8</v>
      </c>
      <c r="H186" s="12">
        <v>20386</v>
      </c>
      <c r="I186" s="12">
        <v>0.125</v>
      </c>
      <c r="J186" s="12">
        <v>0.0140427292004256</v>
      </c>
      <c r="K186" s="12" t="s">
        <v>31</v>
      </c>
    </row>
    <row r="187" ht="15.75" spans="1:11">
      <c r="A187" s="12" t="s">
        <v>484</v>
      </c>
      <c r="B187" s="12" t="s">
        <v>485</v>
      </c>
      <c r="C187" s="12" t="s">
        <v>41</v>
      </c>
      <c r="D187" s="12" t="s">
        <v>301</v>
      </c>
      <c r="E187" s="12">
        <v>1</v>
      </c>
      <c r="F187" s="12">
        <v>36</v>
      </c>
      <c r="G187" s="12">
        <v>8</v>
      </c>
      <c r="H187" s="12">
        <v>20386</v>
      </c>
      <c r="I187" s="12">
        <v>0.125</v>
      </c>
      <c r="J187" s="12">
        <v>0.0140427292004256</v>
      </c>
      <c r="K187" s="12" t="s">
        <v>31</v>
      </c>
    </row>
    <row r="188" ht="15.75" spans="1:11">
      <c r="A188" s="12" t="s">
        <v>486</v>
      </c>
      <c r="B188" s="12" t="s">
        <v>487</v>
      </c>
      <c r="C188" s="12" t="s">
        <v>41</v>
      </c>
      <c r="D188" s="12" t="s">
        <v>301</v>
      </c>
      <c r="E188" s="12">
        <v>1</v>
      </c>
      <c r="F188" s="12">
        <v>36</v>
      </c>
      <c r="G188" s="12">
        <v>8</v>
      </c>
      <c r="H188" s="12">
        <v>20386</v>
      </c>
      <c r="I188" s="12">
        <v>0.125</v>
      </c>
      <c r="J188" s="12">
        <v>0.0140427292004256</v>
      </c>
      <c r="K188" s="12" t="s">
        <v>31</v>
      </c>
    </row>
    <row r="189" ht="15.75" spans="1:11">
      <c r="A189" s="12" t="s">
        <v>488</v>
      </c>
      <c r="B189" s="12" t="s">
        <v>489</v>
      </c>
      <c r="C189" s="12" t="s">
        <v>41</v>
      </c>
      <c r="D189" s="12" t="s">
        <v>384</v>
      </c>
      <c r="E189" s="12">
        <v>1</v>
      </c>
      <c r="F189" s="12">
        <v>36</v>
      </c>
      <c r="G189" s="12">
        <v>9</v>
      </c>
      <c r="H189" s="12">
        <v>20386</v>
      </c>
      <c r="I189" s="12">
        <v>0.1111</v>
      </c>
      <c r="J189" s="12">
        <v>0.015784532210966</v>
      </c>
      <c r="K189" s="12" t="s">
        <v>31</v>
      </c>
    </row>
    <row r="190" ht="15.75" spans="1:11">
      <c r="A190" s="12" t="s">
        <v>490</v>
      </c>
      <c r="B190" s="12" t="s">
        <v>491</v>
      </c>
      <c r="C190" s="12" t="s">
        <v>41</v>
      </c>
      <c r="D190" s="12" t="s">
        <v>309</v>
      </c>
      <c r="E190" s="12">
        <v>1</v>
      </c>
      <c r="F190" s="12">
        <v>36</v>
      </c>
      <c r="G190" s="12">
        <v>9</v>
      </c>
      <c r="H190" s="12">
        <v>20386</v>
      </c>
      <c r="I190" s="12">
        <v>0.1111</v>
      </c>
      <c r="J190" s="12">
        <v>0.015784532210966</v>
      </c>
      <c r="K190" s="12" t="s">
        <v>31</v>
      </c>
    </row>
    <row r="191" ht="15.75" spans="1:11">
      <c r="A191" s="12" t="s">
        <v>492</v>
      </c>
      <c r="B191" s="12" t="s">
        <v>493</v>
      </c>
      <c r="C191" s="12" t="s">
        <v>41</v>
      </c>
      <c r="D191" s="12" t="s">
        <v>315</v>
      </c>
      <c r="E191" s="12">
        <v>1</v>
      </c>
      <c r="F191" s="12">
        <v>36</v>
      </c>
      <c r="G191" s="12">
        <v>9</v>
      </c>
      <c r="H191" s="12">
        <v>20386</v>
      </c>
      <c r="I191" s="12">
        <v>0.1111</v>
      </c>
      <c r="J191" s="12">
        <v>0.015784532210966</v>
      </c>
      <c r="K191" s="12" t="s">
        <v>31</v>
      </c>
    </row>
    <row r="192" ht="15.75" spans="1:11">
      <c r="A192" s="12" t="s">
        <v>494</v>
      </c>
      <c r="B192" s="12" t="s">
        <v>495</v>
      </c>
      <c r="C192" s="12" t="s">
        <v>41</v>
      </c>
      <c r="D192" s="12" t="s">
        <v>262</v>
      </c>
      <c r="E192" s="12">
        <v>1</v>
      </c>
      <c r="F192" s="12">
        <v>36</v>
      </c>
      <c r="G192" s="12">
        <v>9</v>
      </c>
      <c r="H192" s="12">
        <v>20386</v>
      </c>
      <c r="I192" s="12">
        <v>0.1111</v>
      </c>
      <c r="J192" s="12">
        <v>0.015784532210966</v>
      </c>
      <c r="K192" s="12" t="s">
        <v>31</v>
      </c>
    </row>
    <row r="193" ht="15.75" spans="1:11">
      <c r="A193" s="12" t="s">
        <v>496</v>
      </c>
      <c r="B193" s="12" t="s">
        <v>497</v>
      </c>
      <c r="C193" s="12" t="s">
        <v>41</v>
      </c>
      <c r="D193" s="12" t="s">
        <v>262</v>
      </c>
      <c r="E193" s="12">
        <v>1</v>
      </c>
      <c r="F193" s="12">
        <v>36</v>
      </c>
      <c r="G193" s="12">
        <v>9</v>
      </c>
      <c r="H193" s="12">
        <v>20386</v>
      </c>
      <c r="I193" s="12">
        <v>0.1111</v>
      </c>
      <c r="J193" s="12">
        <v>0.015784532210966</v>
      </c>
      <c r="K193" s="12" t="s">
        <v>31</v>
      </c>
    </row>
    <row r="194" ht="15.75" spans="1:11">
      <c r="A194" s="12" t="s">
        <v>498</v>
      </c>
      <c r="B194" s="12" t="s">
        <v>499</v>
      </c>
      <c r="C194" s="12" t="s">
        <v>41</v>
      </c>
      <c r="D194" s="12" t="s">
        <v>271</v>
      </c>
      <c r="E194" s="12">
        <v>1</v>
      </c>
      <c r="F194" s="12">
        <v>36</v>
      </c>
      <c r="G194" s="12">
        <v>9</v>
      </c>
      <c r="H194" s="12">
        <v>20386</v>
      </c>
      <c r="I194" s="12">
        <v>0.1111</v>
      </c>
      <c r="J194" s="12">
        <v>0.015784532210966</v>
      </c>
      <c r="K194" s="12" t="s">
        <v>31</v>
      </c>
    </row>
    <row r="195" ht="15.75" spans="1:11">
      <c r="A195" s="12" t="s">
        <v>500</v>
      </c>
      <c r="B195" s="12" t="s">
        <v>501</v>
      </c>
      <c r="C195" s="12" t="s">
        <v>14</v>
      </c>
      <c r="D195" s="12" t="s">
        <v>271</v>
      </c>
      <c r="E195" s="12">
        <v>1</v>
      </c>
      <c r="F195" s="12">
        <v>36</v>
      </c>
      <c r="G195" s="12">
        <v>9</v>
      </c>
      <c r="H195" s="12">
        <v>20386</v>
      </c>
      <c r="I195" s="12">
        <v>0.1111</v>
      </c>
      <c r="J195" s="12">
        <v>0.015784532210966</v>
      </c>
      <c r="K195" s="12" t="s">
        <v>31</v>
      </c>
    </row>
    <row r="196" ht="15.75" spans="1:11">
      <c r="A196" s="12" t="s">
        <v>502</v>
      </c>
      <c r="B196" s="12" t="s">
        <v>503</v>
      </c>
      <c r="C196" s="12" t="s">
        <v>41</v>
      </c>
      <c r="D196" s="12" t="s">
        <v>271</v>
      </c>
      <c r="E196" s="12">
        <v>1</v>
      </c>
      <c r="F196" s="12">
        <v>36</v>
      </c>
      <c r="G196" s="12">
        <v>9</v>
      </c>
      <c r="H196" s="12">
        <v>20386</v>
      </c>
      <c r="I196" s="12">
        <v>0.1111</v>
      </c>
      <c r="J196" s="12">
        <v>0.015784532210966</v>
      </c>
      <c r="K196" s="12" t="s">
        <v>31</v>
      </c>
    </row>
    <row r="197" ht="15.75" spans="1:11">
      <c r="A197" s="12" t="s">
        <v>504</v>
      </c>
      <c r="B197" s="12" t="s">
        <v>505</v>
      </c>
      <c r="C197" s="12" t="s">
        <v>41</v>
      </c>
      <c r="D197" s="12" t="s">
        <v>476</v>
      </c>
      <c r="E197" s="12">
        <v>1</v>
      </c>
      <c r="F197" s="12">
        <v>36</v>
      </c>
      <c r="G197" s="12">
        <v>9</v>
      </c>
      <c r="H197" s="12">
        <v>20386</v>
      </c>
      <c r="I197" s="12">
        <v>0.1111</v>
      </c>
      <c r="J197" s="12">
        <v>0.015784532210966</v>
      </c>
      <c r="K197" s="12" t="s">
        <v>31</v>
      </c>
    </row>
    <row r="198" ht="15.75" spans="1:11">
      <c r="A198" s="12" t="s">
        <v>506</v>
      </c>
      <c r="B198" s="12" t="s">
        <v>507</v>
      </c>
      <c r="C198" s="12" t="s">
        <v>41</v>
      </c>
      <c r="D198" s="12" t="s">
        <v>339</v>
      </c>
      <c r="E198" s="12">
        <v>1</v>
      </c>
      <c r="F198" s="12">
        <v>36</v>
      </c>
      <c r="G198" s="12">
        <v>9</v>
      </c>
      <c r="H198" s="12">
        <v>20386</v>
      </c>
      <c r="I198" s="12">
        <v>0.1111</v>
      </c>
      <c r="J198" s="12">
        <v>0.015784532210966</v>
      </c>
      <c r="K198" s="12" t="s">
        <v>31</v>
      </c>
    </row>
    <row r="199" ht="15.75" spans="1:11">
      <c r="A199" s="12" t="s">
        <v>508</v>
      </c>
      <c r="B199" s="12" t="s">
        <v>509</v>
      </c>
      <c r="C199" s="12" t="s">
        <v>14</v>
      </c>
      <c r="D199" s="12" t="s">
        <v>339</v>
      </c>
      <c r="E199" s="12">
        <v>1</v>
      </c>
      <c r="F199" s="12">
        <v>36</v>
      </c>
      <c r="G199" s="12">
        <v>9</v>
      </c>
      <c r="H199" s="12">
        <v>20386</v>
      </c>
      <c r="I199" s="12">
        <v>0.1111</v>
      </c>
      <c r="J199" s="12">
        <v>0.015784532210966</v>
      </c>
      <c r="K199" s="12" t="s">
        <v>31</v>
      </c>
    </row>
    <row r="200" ht="15.75" spans="1:11">
      <c r="A200" s="12" t="s">
        <v>510</v>
      </c>
      <c r="B200" s="12" t="s">
        <v>511</v>
      </c>
      <c r="C200" s="12" t="s">
        <v>41</v>
      </c>
      <c r="D200" s="12" t="s">
        <v>288</v>
      </c>
      <c r="E200" s="12">
        <v>1</v>
      </c>
      <c r="F200" s="12">
        <v>36</v>
      </c>
      <c r="G200" s="12">
        <v>9</v>
      </c>
      <c r="H200" s="12">
        <v>20386</v>
      </c>
      <c r="I200" s="12">
        <v>0.1111</v>
      </c>
      <c r="J200" s="12">
        <v>0.015784532210966</v>
      </c>
      <c r="K200" s="12" t="s">
        <v>31</v>
      </c>
    </row>
    <row r="201" ht="15.75" spans="1:11">
      <c r="A201" s="12" t="s">
        <v>512</v>
      </c>
      <c r="B201" s="12" t="s">
        <v>513</v>
      </c>
      <c r="C201" s="12" t="s">
        <v>41</v>
      </c>
      <c r="D201" s="12" t="s">
        <v>293</v>
      </c>
      <c r="E201" s="12">
        <v>1</v>
      </c>
      <c r="F201" s="12">
        <v>36</v>
      </c>
      <c r="G201" s="12">
        <v>9</v>
      </c>
      <c r="H201" s="12">
        <v>20386</v>
      </c>
      <c r="I201" s="12">
        <v>0.1111</v>
      </c>
      <c r="J201" s="12">
        <v>0.015784532210966</v>
      </c>
      <c r="K201" s="12" t="s">
        <v>31</v>
      </c>
    </row>
    <row r="202" ht="15.75" spans="1:11">
      <c r="A202" s="12" t="s">
        <v>514</v>
      </c>
      <c r="B202" s="12" t="s">
        <v>515</v>
      </c>
      <c r="C202" s="12" t="s">
        <v>19</v>
      </c>
      <c r="D202" s="12" t="s">
        <v>301</v>
      </c>
      <c r="E202" s="12">
        <v>1</v>
      </c>
      <c r="F202" s="12">
        <v>36</v>
      </c>
      <c r="G202" s="12">
        <v>9</v>
      </c>
      <c r="H202" s="12">
        <v>20386</v>
      </c>
      <c r="I202" s="12">
        <v>0.1111</v>
      </c>
      <c r="J202" s="12">
        <v>0.015784532210966</v>
      </c>
      <c r="K202" s="12" t="s">
        <v>31</v>
      </c>
    </row>
    <row r="203" ht="15.75" spans="1:11">
      <c r="A203" s="12" t="s">
        <v>516</v>
      </c>
      <c r="B203" s="12" t="s">
        <v>517</v>
      </c>
      <c r="C203" s="12" t="s">
        <v>14</v>
      </c>
      <c r="D203" s="12" t="s">
        <v>321</v>
      </c>
      <c r="E203" s="12">
        <v>1</v>
      </c>
      <c r="F203" s="12">
        <v>36</v>
      </c>
      <c r="G203" s="12">
        <v>10</v>
      </c>
      <c r="H203" s="12">
        <v>20386</v>
      </c>
      <c r="I203" s="12">
        <v>0.1</v>
      </c>
      <c r="J203" s="12">
        <v>0.0175233434609245</v>
      </c>
      <c r="K203" s="12" t="s">
        <v>31</v>
      </c>
    </row>
    <row r="204" ht="15.75" spans="1:11">
      <c r="A204" s="12" t="s">
        <v>518</v>
      </c>
      <c r="B204" s="12" t="s">
        <v>519</v>
      </c>
      <c r="C204" s="12" t="s">
        <v>41</v>
      </c>
      <c r="D204" s="12" t="s">
        <v>262</v>
      </c>
      <c r="E204" s="12">
        <v>1</v>
      </c>
      <c r="F204" s="12">
        <v>36</v>
      </c>
      <c r="G204" s="12">
        <v>10</v>
      </c>
      <c r="H204" s="12">
        <v>20386</v>
      </c>
      <c r="I204" s="12">
        <v>0.1</v>
      </c>
      <c r="J204" s="12">
        <v>0.0175233434609245</v>
      </c>
      <c r="K204" s="12" t="s">
        <v>31</v>
      </c>
    </row>
    <row r="205" ht="15.75" spans="1:11">
      <c r="A205" s="12" t="s">
        <v>520</v>
      </c>
      <c r="B205" s="12" t="s">
        <v>521</v>
      </c>
      <c r="C205" s="12" t="s">
        <v>41</v>
      </c>
      <c r="D205" s="12" t="s">
        <v>271</v>
      </c>
      <c r="E205" s="12">
        <v>1</v>
      </c>
      <c r="F205" s="12">
        <v>36</v>
      </c>
      <c r="G205" s="12">
        <v>10</v>
      </c>
      <c r="H205" s="12">
        <v>20386</v>
      </c>
      <c r="I205" s="12">
        <v>0.1</v>
      </c>
      <c r="J205" s="12">
        <v>0.0175233434609245</v>
      </c>
      <c r="K205" s="12" t="s">
        <v>31</v>
      </c>
    </row>
    <row r="206" ht="15.75" spans="1:11">
      <c r="A206" s="12" t="s">
        <v>522</v>
      </c>
      <c r="B206" s="12" t="s">
        <v>523</v>
      </c>
      <c r="C206" s="12" t="s">
        <v>41</v>
      </c>
      <c r="D206" s="12" t="s">
        <v>283</v>
      </c>
      <c r="E206" s="12">
        <v>1</v>
      </c>
      <c r="F206" s="12">
        <v>36</v>
      </c>
      <c r="G206" s="12">
        <v>10</v>
      </c>
      <c r="H206" s="12">
        <v>20386</v>
      </c>
      <c r="I206" s="12">
        <v>0.1</v>
      </c>
      <c r="J206" s="12">
        <v>0.0175233434609245</v>
      </c>
      <c r="K206" s="12" t="s">
        <v>31</v>
      </c>
    </row>
    <row r="207" ht="15.75" spans="1:11">
      <c r="A207" s="12" t="s">
        <v>524</v>
      </c>
      <c r="B207" s="12" t="s">
        <v>525</v>
      </c>
      <c r="C207" s="12" t="s">
        <v>41</v>
      </c>
      <c r="D207" s="12" t="s">
        <v>283</v>
      </c>
      <c r="E207" s="12">
        <v>1</v>
      </c>
      <c r="F207" s="12">
        <v>36</v>
      </c>
      <c r="G207" s="12">
        <v>10</v>
      </c>
      <c r="H207" s="12">
        <v>20386</v>
      </c>
      <c r="I207" s="12">
        <v>0.1</v>
      </c>
      <c r="J207" s="12">
        <v>0.0175233434609245</v>
      </c>
      <c r="K207" s="12" t="s">
        <v>31</v>
      </c>
    </row>
    <row r="208" ht="15.75" spans="1:11">
      <c r="A208" s="12" t="s">
        <v>526</v>
      </c>
      <c r="B208" s="12" t="s">
        <v>527</v>
      </c>
      <c r="C208" s="12" t="s">
        <v>41</v>
      </c>
      <c r="D208" s="12" t="s">
        <v>288</v>
      </c>
      <c r="E208" s="12">
        <v>1</v>
      </c>
      <c r="F208" s="12">
        <v>36</v>
      </c>
      <c r="G208" s="12">
        <v>11</v>
      </c>
      <c r="H208" s="12">
        <v>20386</v>
      </c>
      <c r="I208" s="12">
        <v>0.0909</v>
      </c>
      <c r="J208" s="12">
        <v>0.0192591679424419</v>
      </c>
      <c r="K208" s="12" t="s">
        <v>31</v>
      </c>
    </row>
    <row r="209" ht="15.75" spans="1:11">
      <c r="A209" s="12" t="s">
        <v>528</v>
      </c>
      <c r="B209" s="12" t="s">
        <v>529</v>
      </c>
      <c r="C209" s="12" t="s">
        <v>41</v>
      </c>
      <c r="D209" s="12" t="s">
        <v>306</v>
      </c>
      <c r="E209" s="12">
        <v>1</v>
      </c>
      <c r="F209" s="12">
        <v>36</v>
      </c>
      <c r="G209" s="12">
        <v>11</v>
      </c>
      <c r="H209" s="12">
        <v>20386</v>
      </c>
      <c r="I209" s="12">
        <v>0.0909</v>
      </c>
      <c r="J209" s="12">
        <v>0.0192591679424419</v>
      </c>
      <c r="K209" s="12" t="s">
        <v>31</v>
      </c>
    </row>
    <row r="210" ht="15.75" spans="1:11">
      <c r="A210" s="12" t="s">
        <v>530</v>
      </c>
      <c r="B210" s="12" t="s">
        <v>531</v>
      </c>
      <c r="C210" s="12" t="s">
        <v>41</v>
      </c>
      <c r="D210" s="12" t="s">
        <v>384</v>
      </c>
      <c r="E210" s="12">
        <v>1</v>
      </c>
      <c r="F210" s="12">
        <v>36</v>
      </c>
      <c r="G210" s="12">
        <v>12</v>
      </c>
      <c r="H210" s="12">
        <v>20386</v>
      </c>
      <c r="I210" s="12">
        <v>0.0833</v>
      </c>
      <c r="J210" s="12">
        <v>0.0209920106395748</v>
      </c>
      <c r="K210" s="12" t="s">
        <v>31</v>
      </c>
    </row>
    <row r="211" ht="15.75" spans="1:11">
      <c r="A211" s="12" t="s">
        <v>532</v>
      </c>
      <c r="B211" s="12" t="s">
        <v>533</v>
      </c>
      <c r="C211" s="12" t="s">
        <v>41</v>
      </c>
      <c r="D211" s="12" t="s">
        <v>436</v>
      </c>
      <c r="E211" s="12">
        <v>1</v>
      </c>
      <c r="F211" s="12">
        <v>36</v>
      </c>
      <c r="G211" s="12">
        <v>12</v>
      </c>
      <c r="H211" s="12">
        <v>20386</v>
      </c>
      <c r="I211" s="12">
        <v>0.0833</v>
      </c>
      <c r="J211" s="12">
        <v>0.0209920106395748</v>
      </c>
      <c r="K211" s="12" t="s">
        <v>31</v>
      </c>
    </row>
    <row r="212" ht="15.75" spans="1:11">
      <c r="A212" s="12" t="s">
        <v>534</v>
      </c>
      <c r="B212" s="12" t="s">
        <v>535</v>
      </c>
      <c r="C212" s="12" t="s">
        <v>41</v>
      </c>
      <c r="D212" s="12" t="s">
        <v>315</v>
      </c>
      <c r="E212" s="12">
        <v>1</v>
      </c>
      <c r="F212" s="12">
        <v>36</v>
      </c>
      <c r="G212" s="12">
        <v>12</v>
      </c>
      <c r="H212" s="12">
        <v>20386</v>
      </c>
      <c r="I212" s="12">
        <v>0.0833</v>
      </c>
      <c r="J212" s="12">
        <v>0.0209920106395748</v>
      </c>
      <c r="K212" s="12" t="s">
        <v>31</v>
      </c>
    </row>
    <row r="213" ht="15.75" spans="1:11">
      <c r="A213" s="12" t="s">
        <v>536</v>
      </c>
      <c r="B213" s="12" t="s">
        <v>537</v>
      </c>
      <c r="C213" s="12" t="s">
        <v>41</v>
      </c>
      <c r="D213" s="12" t="s">
        <v>318</v>
      </c>
      <c r="E213" s="12">
        <v>1</v>
      </c>
      <c r="F213" s="12">
        <v>36</v>
      </c>
      <c r="G213" s="12">
        <v>12</v>
      </c>
      <c r="H213" s="12">
        <v>20386</v>
      </c>
      <c r="I213" s="12">
        <v>0.0833</v>
      </c>
      <c r="J213" s="12">
        <v>0.0209920106395748</v>
      </c>
      <c r="K213" s="12" t="s">
        <v>31</v>
      </c>
    </row>
    <row r="214" ht="15.75" spans="1:11">
      <c r="A214" s="12" t="s">
        <v>538</v>
      </c>
      <c r="B214" s="12" t="s">
        <v>539</v>
      </c>
      <c r="C214" s="12" t="s">
        <v>41</v>
      </c>
      <c r="D214" s="12" t="s">
        <v>540</v>
      </c>
      <c r="E214" s="12">
        <v>1</v>
      </c>
      <c r="F214" s="12">
        <v>36</v>
      </c>
      <c r="G214" s="12">
        <v>12</v>
      </c>
      <c r="H214" s="12">
        <v>20386</v>
      </c>
      <c r="I214" s="12">
        <v>0.0833</v>
      </c>
      <c r="J214" s="12">
        <v>0.0209920106395748</v>
      </c>
      <c r="K214" s="12" t="s">
        <v>31</v>
      </c>
    </row>
    <row r="215" ht="15.75" spans="1:11">
      <c r="A215" s="12" t="s">
        <v>541</v>
      </c>
      <c r="B215" s="12" t="s">
        <v>542</v>
      </c>
      <c r="C215" s="12" t="s">
        <v>41</v>
      </c>
      <c r="D215" s="12" t="s">
        <v>334</v>
      </c>
      <c r="E215" s="12">
        <v>1</v>
      </c>
      <c r="F215" s="12">
        <v>36</v>
      </c>
      <c r="G215" s="12">
        <v>12</v>
      </c>
      <c r="H215" s="12">
        <v>20386</v>
      </c>
      <c r="I215" s="12">
        <v>0.0833</v>
      </c>
      <c r="J215" s="12">
        <v>0.0209920106395748</v>
      </c>
      <c r="K215" s="12" t="s">
        <v>31</v>
      </c>
    </row>
    <row r="216" ht="15.75" spans="1:11">
      <c r="A216" s="12" t="s">
        <v>543</v>
      </c>
      <c r="B216" s="12" t="s">
        <v>544</v>
      </c>
      <c r="C216" s="12" t="s">
        <v>41</v>
      </c>
      <c r="D216" s="12" t="s">
        <v>339</v>
      </c>
      <c r="E216" s="12">
        <v>1</v>
      </c>
      <c r="F216" s="12">
        <v>36</v>
      </c>
      <c r="G216" s="12">
        <v>12</v>
      </c>
      <c r="H216" s="12">
        <v>20386</v>
      </c>
      <c r="I216" s="12">
        <v>0.0833</v>
      </c>
      <c r="J216" s="12">
        <v>0.0209920106395748</v>
      </c>
      <c r="K216" s="12" t="s">
        <v>31</v>
      </c>
    </row>
    <row r="217" ht="15.75" spans="1:11">
      <c r="A217" s="12" t="s">
        <v>545</v>
      </c>
      <c r="B217" s="12" t="s">
        <v>546</v>
      </c>
      <c r="C217" s="12" t="s">
        <v>41</v>
      </c>
      <c r="D217" s="12" t="s">
        <v>288</v>
      </c>
      <c r="E217" s="12">
        <v>1</v>
      </c>
      <c r="F217" s="12">
        <v>36</v>
      </c>
      <c r="G217" s="12">
        <v>12</v>
      </c>
      <c r="H217" s="12">
        <v>20386</v>
      </c>
      <c r="I217" s="12">
        <v>0.0833</v>
      </c>
      <c r="J217" s="12">
        <v>0.0209920106395748</v>
      </c>
      <c r="K217" s="12" t="s">
        <v>31</v>
      </c>
    </row>
    <row r="218" ht="15.75" spans="1:11">
      <c r="A218" s="12" t="s">
        <v>547</v>
      </c>
      <c r="B218" s="12" t="s">
        <v>548</v>
      </c>
      <c r="C218" s="12" t="s">
        <v>41</v>
      </c>
      <c r="D218" s="12" t="s">
        <v>549</v>
      </c>
      <c r="E218" s="12">
        <v>1</v>
      </c>
      <c r="F218" s="12">
        <v>36</v>
      </c>
      <c r="G218" s="12">
        <v>12</v>
      </c>
      <c r="H218" s="12">
        <v>20386</v>
      </c>
      <c r="I218" s="12">
        <v>0.0833</v>
      </c>
      <c r="J218" s="12">
        <v>0.0209920106395748</v>
      </c>
      <c r="K218" s="12" t="s">
        <v>31</v>
      </c>
    </row>
    <row r="219" ht="15.75" spans="1:11">
      <c r="A219" s="12" t="s">
        <v>550</v>
      </c>
      <c r="B219" s="12" t="s">
        <v>551</v>
      </c>
      <c r="C219" s="12" t="s">
        <v>41</v>
      </c>
      <c r="D219" s="12" t="s">
        <v>549</v>
      </c>
      <c r="E219" s="12">
        <v>1</v>
      </c>
      <c r="F219" s="12">
        <v>36</v>
      </c>
      <c r="G219" s="12">
        <v>12</v>
      </c>
      <c r="H219" s="12">
        <v>20386</v>
      </c>
      <c r="I219" s="12">
        <v>0.0833</v>
      </c>
      <c r="J219" s="12">
        <v>0.0209920106395748</v>
      </c>
      <c r="K219" s="12" t="s">
        <v>31</v>
      </c>
    </row>
    <row r="220" ht="15.75" spans="1:11">
      <c r="A220" s="12" t="s">
        <v>552</v>
      </c>
      <c r="B220" s="12" t="s">
        <v>553</v>
      </c>
      <c r="C220" s="12" t="s">
        <v>41</v>
      </c>
      <c r="D220" s="12" t="s">
        <v>321</v>
      </c>
      <c r="E220" s="12">
        <v>1</v>
      </c>
      <c r="F220" s="12">
        <v>36</v>
      </c>
      <c r="G220" s="12">
        <v>13</v>
      </c>
      <c r="H220" s="12">
        <v>20386</v>
      </c>
      <c r="I220" s="12">
        <v>0.0769</v>
      </c>
      <c r="J220" s="12">
        <v>0.0227218765283038</v>
      </c>
      <c r="K220" s="12" t="s">
        <v>31</v>
      </c>
    </row>
    <row r="221" ht="15.75" spans="1:11">
      <c r="A221" s="12" t="s">
        <v>554</v>
      </c>
      <c r="B221" s="12" t="s">
        <v>555</v>
      </c>
      <c r="C221" s="12" t="s">
        <v>41</v>
      </c>
      <c r="D221" s="12" t="s">
        <v>262</v>
      </c>
      <c r="E221" s="12">
        <v>1</v>
      </c>
      <c r="F221" s="12">
        <v>36</v>
      </c>
      <c r="G221" s="12">
        <v>13</v>
      </c>
      <c r="H221" s="12">
        <v>20386</v>
      </c>
      <c r="I221" s="12">
        <v>0.0769</v>
      </c>
      <c r="J221" s="12">
        <v>0.0227218765283038</v>
      </c>
      <c r="K221" s="12" t="s">
        <v>31</v>
      </c>
    </row>
    <row r="222" ht="15.75" spans="1:11">
      <c r="A222" s="12" t="s">
        <v>556</v>
      </c>
      <c r="B222" s="12" t="s">
        <v>557</v>
      </c>
      <c r="C222" s="12" t="s">
        <v>41</v>
      </c>
      <c r="D222" s="12" t="s">
        <v>262</v>
      </c>
      <c r="E222" s="12">
        <v>1</v>
      </c>
      <c r="F222" s="12">
        <v>36</v>
      </c>
      <c r="G222" s="12">
        <v>13</v>
      </c>
      <c r="H222" s="12">
        <v>20386</v>
      </c>
      <c r="I222" s="12">
        <v>0.0769</v>
      </c>
      <c r="J222" s="12">
        <v>0.0227218765283038</v>
      </c>
      <c r="K222" s="12" t="s">
        <v>31</v>
      </c>
    </row>
    <row r="223" ht="15.75" spans="1:11">
      <c r="A223" s="12" t="s">
        <v>558</v>
      </c>
      <c r="B223" s="12" t="s">
        <v>559</v>
      </c>
      <c r="C223" s="12" t="s">
        <v>14</v>
      </c>
      <c r="D223" s="12" t="s">
        <v>560</v>
      </c>
      <c r="E223" s="12">
        <v>1</v>
      </c>
      <c r="F223" s="12">
        <v>36</v>
      </c>
      <c r="G223" s="12">
        <v>13</v>
      </c>
      <c r="H223" s="12">
        <v>20386</v>
      </c>
      <c r="I223" s="12">
        <v>0.0769</v>
      </c>
      <c r="J223" s="12">
        <v>0.0227218765283038</v>
      </c>
      <c r="K223" s="12" t="s">
        <v>31</v>
      </c>
    </row>
    <row r="224" ht="15.75" spans="1:11">
      <c r="A224" s="12" t="s">
        <v>561</v>
      </c>
      <c r="B224" s="12" t="s">
        <v>562</v>
      </c>
      <c r="C224" s="12" t="s">
        <v>14</v>
      </c>
      <c r="D224" s="12" t="s">
        <v>283</v>
      </c>
      <c r="E224" s="12">
        <v>1</v>
      </c>
      <c r="F224" s="12">
        <v>36</v>
      </c>
      <c r="G224" s="12">
        <v>13</v>
      </c>
      <c r="H224" s="12">
        <v>20386</v>
      </c>
      <c r="I224" s="12">
        <v>0.0769</v>
      </c>
      <c r="J224" s="12">
        <v>0.0227218765283038</v>
      </c>
      <c r="K224" s="12" t="s">
        <v>31</v>
      </c>
    </row>
    <row r="225" ht="15.75" spans="1:11">
      <c r="A225" s="12" t="s">
        <v>563</v>
      </c>
      <c r="B225" s="12" t="s">
        <v>564</v>
      </c>
      <c r="C225" s="12" t="s">
        <v>41</v>
      </c>
      <c r="D225" s="12" t="s">
        <v>288</v>
      </c>
      <c r="E225" s="12">
        <v>1</v>
      </c>
      <c r="F225" s="12">
        <v>36</v>
      </c>
      <c r="G225" s="12">
        <v>13</v>
      </c>
      <c r="H225" s="12">
        <v>20386</v>
      </c>
      <c r="I225" s="12">
        <v>0.0769</v>
      </c>
      <c r="J225" s="12">
        <v>0.0227218765283038</v>
      </c>
      <c r="K225" s="12" t="s">
        <v>31</v>
      </c>
    </row>
    <row r="226" ht="15.75" spans="1:11">
      <c r="A226" s="12" t="s">
        <v>565</v>
      </c>
      <c r="B226" s="12" t="s">
        <v>566</v>
      </c>
      <c r="C226" s="12" t="s">
        <v>14</v>
      </c>
      <c r="D226" s="12" t="s">
        <v>288</v>
      </c>
      <c r="E226" s="12">
        <v>1</v>
      </c>
      <c r="F226" s="12">
        <v>36</v>
      </c>
      <c r="G226" s="12">
        <v>13</v>
      </c>
      <c r="H226" s="12">
        <v>20386</v>
      </c>
      <c r="I226" s="12">
        <v>0.0769</v>
      </c>
      <c r="J226" s="12">
        <v>0.0227218765283038</v>
      </c>
      <c r="K226" s="12" t="s">
        <v>31</v>
      </c>
    </row>
    <row r="227" ht="15.75" spans="1:11">
      <c r="A227" s="12" t="s">
        <v>567</v>
      </c>
      <c r="B227" s="12" t="s">
        <v>568</v>
      </c>
      <c r="C227" s="12" t="s">
        <v>14</v>
      </c>
      <c r="D227" s="12" t="s">
        <v>481</v>
      </c>
      <c r="E227" s="12">
        <v>1</v>
      </c>
      <c r="F227" s="12">
        <v>36</v>
      </c>
      <c r="G227" s="12">
        <v>13</v>
      </c>
      <c r="H227" s="12">
        <v>20386</v>
      </c>
      <c r="I227" s="12">
        <v>0.0769</v>
      </c>
      <c r="J227" s="12">
        <v>0.0227218765283038</v>
      </c>
      <c r="K227" s="12" t="s">
        <v>31</v>
      </c>
    </row>
    <row r="228" ht="15.75" spans="1:11">
      <c r="A228" s="12" t="s">
        <v>569</v>
      </c>
      <c r="B228" s="12" t="s">
        <v>570</v>
      </c>
      <c r="C228" s="12" t="s">
        <v>41</v>
      </c>
      <c r="D228" s="12" t="s">
        <v>301</v>
      </c>
      <c r="E228" s="12">
        <v>1</v>
      </c>
      <c r="F228" s="12">
        <v>36</v>
      </c>
      <c r="G228" s="12">
        <v>13</v>
      </c>
      <c r="H228" s="12">
        <v>20386</v>
      </c>
      <c r="I228" s="12">
        <v>0.0769</v>
      </c>
      <c r="J228" s="12">
        <v>0.0227218765283038</v>
      </c>
      <c r="K228" s="12" t="s">
        <v>31</v>
      </c>
    </row>
    <row r="229" ht="15.75" spans="1:11">
      <c r="A229" s="12" t="s">
        <v>571</v>
      </c>
      <c r="B229" s="12" t="s">
        <v>572</v>
      </c>
      <c r="C229" s="12" t="s">
        <v>41</v>
      </c>
      <c r="D229" s="12" t="s">
        <v>309</v>
      </c>
      <c r="E229" s="12">
        <v>1</v>
      </c>
      <c r="F229" s="12">
        <v>36</v>
      </c>
      <c r="G229" s="12">
        <v>14</v>
      </c>
      <c r="H229" s="12">
        <v>20386</v>
      </c>
      <c r="I229" s="12">
        <v>0.0714</v>
      </c>
      <c r="J229" s="12">
        <v>0.0244487705765533</v>
      </c>
      <c r="K229" s="12" t="s">
        <v>31</v>
      </c>
    </row>
    <row r="230" ht="15.75" spans="1:11">
      <c r="A230" s="12" t="s">
        <v>573</v>
      </c>
      <c r="B230" s="12" t="s">
        <v>574</v>
      </c>
      <c r="C230" s="12" t="s">
        <v>19</v>
      </c>
      <c r="D230" s="12" t="s">
        <v>575</v>
      </c>
      <c r="E230" s="12">
        <v>1</v>
      </c>
      <c r="F230" s="12">
        <v>36</v>
      </c>
      <c r="G230" s="12">
        <v>14</v>
      </c>
      <c r="H230" s="12">
        <v>20386</v>
      </c>
      <c r="I230" s="12">
        <v>0.0714</v>
      </c>
      <c r="J230" s="12">
        <v>0.0244487705765533</v>
      </c>
      <c r="K230" s="12" t="s">
        <v>31</v>
      </c>
    </row>
    <row r="231" ht="15.75" spans="1:11">
      <c r="A231" s="12" t="s">
        <v>576</v>
      </c>
      <c r="B231" s="12" t="s">
        <v>577</v>
      </c>
      <c r="C231" s="12" t="s">
        <v>14</v>
      </c>
      <c r="D231" s="12" t="s">
        <v>560</v>
      </c>
      <c r="E231" s="12">
        <v>1</v>
      </c>
      <c r="F231" s="12">
        <v>36</v>
      </c>
      <c r="G231" s="12">
        <v>14</v>
      </c>
      <c r="H231" s="12">
        <v>20386</v>
      </c>
      <c r="I231" s="12">
        <v>0.0714</v>
      </c>
      <c r="J231" s="12">
        <v>0.0244487705765533</v>
      </c>
      <c r="K231" s="12" t="s">
        <v>31</v>
      </c>
    </row>
    <row r="232" ht="15.75" spans="1:11">
      <c r="A232" s="12" t="s">
        <v>578</v>
      </c>
      <c r="B232" s="12" t="s">
        <v>579</v>
      </c>
      <c r="C232" s="12" t="s">
        <v>14</v>
      </c>
      <c r="D232" s="12" t="s">
        <v>481</v>
      </c>
      <c r="E232" s="12">
        <v>1</v>
      </c>
      <c r="F232" s="12">
        <v>36</v>
      </c>
      <c r="G232" s="12">
        <v>14</v>
      </c>
      <c r="H232" s="12">
        <v>20386</v>
      </c>
      <c r="I232" s="12">
        <v>0.0714</v>
      </c>
      <c r="J232" s="12">
        <v>0.0244487705765533</v>
      </c>
      <c r="K232" s="12" t="s">
        <v>31</v>
      </c>
    </row>
    <row r="233" ht="15.75" spans="1:11">
      <c r="A233" s="12" t="s">
        <v>580</v>
      </c>
      <c r="B233" s="12" t="s">
        <v>581</v>
      </c>
      <c r="C233" s="12" t="s">
        <v>19</v>
      </c>
      <c r="D233" s="12" t="s">
        <v>582</v>
      </c>
      <c r="E233" s="12">
        <v>1</v>
      </c>
      <c r="F233" s="12">
        <v>36</v>
      </c>
      <c r="G233" s="12">
        <v>14</v>
      </c>
      <c r="H233" s="12">
        <v>20386</v>
      </c>
      <c r="I233" s="12">
        <v>0.0714</v>
      </c>
      <c r="J233" s="12">
        <v>0.0244487705765533</v>
      </c>
      <c r="K233" s="12" t="s">
        <v>31</v>
      </c>
    </row>
    <row r="234" ht="15.75" spans="1:11">
      <c r="A234" s="12" t="s">
        <v>583</v>
      </c>
      <c r="B234" s="12" t="s">
        <v>584</v>
      </c>
      <c r="C234" s="12" t="s">
        <v>41</v>
      </c>
      <c r="D234" s="12" t="s">
        <v>549</v>
      </c>
      <c r="E234" s="12">
        <v>1</v>
      </c>
      <c r="F234" s="12">
        <v>36</v>
      </c>
      <c r="G234" s="12">
        <v>14</v>
      </c>
      <c r="H234" s="12">
        <v>20386</v>
      </c>
      <c r="I234" s="12">
        <v>0.0714</v>
      </c>
      <c r="J234" s="12">
        <v>0.0244487705765533</v>
      </c>
      <c r="K234" s="12" t="s">
        <v>31</v>
      </c>
    </row>
    <row r="235" ht="15.75" spans="1:11">
      <c r="A235" s="12" t="s">
        <v>585</v>
      </c>
      <c r="B235" s="12" t="s">
        <v>586</v>
      </c>
      <c r="C235" s="12" t="s">
        <v>14</v>
      </c>
      <c r="D235" s="12" t="s">
        <v>587</v>
      </c>
      <c r="E235" s="12">
        <v>1</v>
      </c>
      <c r="F235" s="12">
        <v>36</v>
      </c>
      <c r="G235" s="12">
        <v>14</v>
      </c>
      <c r="H235" s="12">
        <v>20386</v>
      </c>
      <c r="I235" s="12">
        <v>0.0714</v>
      </c>
      <c r="J235" s="12">
        <v>0.0244487705765533</v>
      </c>
      <c r="K235" s="12" t="s">
        <v>31</v>
      </c>
    </row>
    <row r="236" ht="15.75" spans="1:11">
      <c r="A236" s="12" t="s">
        <v>588</v>
      </c>
      <c r="B236" s="12" t="s">
        <v>589</v>
      </c>
      <c r="C236" s="12" t="s">
        <v>41</v>
      </c>
      <c r="D236" s="12" t="s">
        <v>384</v>
      </c>
      <c r="E236" s="12">
        <v>1</v>
      </c>
      <c r="F236" s="12">
        <v>36</v>
      </c>
      <c r="G236" s="12">
        <v>15</v>
      </c>
      <c r="H236" s="12">
        <v>20386</v>
      </c>
      <c r="I236" s="12">
        <v>0.0667</v>
      </c>
      <c r="J236" s="12">
        <v>0.0261726977441975</v>
      </c>
      <c r="K236" s="12" t="s">
        <v>31</v>
      </c>
    </row>
    <row r="237" ht="15.75" spans="1:11">
      <c r="A237" s="12" t="s">
        <v>590</v>
      </c>
      <c r="B237" s="12" t="s">
        <v>591</v>
      </c>
      <c r="C237" s="12" t="s">
        <v>14</v>
      </c>
      <c r="D237" s="12" t="s">
        <v>592</v>
      </c>
      <c r="E237" s="12">
        <v>1</v>
      </c>
      <c r="F237" s="12">
        <v>36</v>
      </c>
      <c r="G237" s="12">
        <v>15</v>
      </c>
      <c r="H237" s="12">
        <v>20386</v>
      </c>
      <c r="I237" s="12">
        <v>0.0667</v>
      </c>
      <c r="J237" s="12">
        <v>0.0261726977441975</v>
      </c>
      <c r="K237" s="12" t="s">
        <v>31</v>
      </c>
    </row>
    <row r="238" ht="15.75" spans="1:11">
      <c r="A238" s="12" t="s">
        <v>593</v>
      </c>
      <c r="B238" s="12" t="s">
        <v>594</v>
      </c>
      <c r="C238" s="12" t="s">
        <v>41</v>
      </c>
      <c r="D238" s="12" t="s">
        <v>306</v>
      </c>
      <c r="E238" s="12">
        <v>1</v>
      </c>
      <c r="F238" s="12">
        <v>36</v>
      </c>
      <c r="G238" s="12">
        <v>15</v>
      </c>
      <c r="H238" s="12">
        <v>20386</v>
      </c>
      <c r="I238" s="12">
        <v>0.0667</v>
      </c>
      <c r="J238" s="12">
        <v>0.0261726977441975</v>
      </c>
      <c r="K238" s="12" t="s">
        <v>31</v>
      </c>
    </row>
    <row r="239" ht="15.75" spans="1:11">
      <c r="A239" s="12" t="s">
        <v>595</v>
      </c>
      <c r="B239" s="12" t="s">
        <v>596</v>
      </c>
      <c r="C239" s="12" t="s">
        <v>41</v>
      </c>
      <c r="D239" s="12" t="s">
        <v>309</v>
      </c>
      <c r="E239" s="12">
        <v>1</v>
      </c>
      <c r="F239" s="12">
        <v>36</v>
      </c>
      <c r="G239" s="12">
        <v>16</v>
      </c>
      <c r="H239" s="12">
        <v>20386</v>
      </c>
      <c r="I239" s="12">
        <v>0.0625</v>
      </c>
      <c r="J239" s="12">
        <v>0.0278936629830767</v>
      </c>
      <c r="K239" s="12" t="s">
        <v>31</v>
      </c>
    </row>
    <row r="240" ht="15.75" spans="1:11">
      <c r="A240" s="12" t="s">
        <v>597</v>
      </c>
      <c r="B240" s="12" t="s">
        <v>598</v>
      </c>
      <c r="C240" s="12" t="s">
        <v>41</v>
      </c>
      <c r="D240" s="12" t="s">
        <v>312</v>
      </c>
      <c r="E240" s="12">
        <v>1</v>
      </c>
      <c r="F240" s="12">
        <v>36</v>
      </c>
      <c r="G240" s="12">
        <v>16</v>
      </c>
      <c r="H240" s="12">
        <v>20386</v>
      </c>
      <c r="I240" s="12">
        <v>0.0625</v>
      </c>
      <c r="J240" s="12">
        <v>0.0278936629830767</v>
      </c>
      <c r="K240" s="12" t="s">
        <v>31</v>
      </c>
    </row>
    <row r="241" ht="15.75" spans="1:11">
      <c r="A241" s="12" t="s">
        <v>599</v>
      </c>
      <c r="B241" s="12" t="s">
        <v>600</v>
      </c>
      <c r="C241" s="12" t="s">
        <v>41</v>
      </c>
      <c r="D241" s="12" t="s">
        <v>283</v>
      </c>
      <c r="E241" s="12">
        <v>1</v>
      </c>
      <c r="F241" s="12">
        <v>36</v>
      </c>
      <c r="G241" s="12">
        <v>16</v>
      </c>
      <c r="H241" s="12">
        <v>20386</v>
      </c>
      <c r="I241" s="12">
        <v>0.0625</v>
      </c>
      <c r="J241" s="12">
        <v>0.0278936629830767</v>
      </c>
      <c r="K241" s="12" t="s">
        <v>31</v>
      </c>
    </row>
    <row r="242" ht="15.75" spans="1:11">
      <c r="A242" s="12" t="s">
        <v>601</v>
      </c>
      <c r="B242" s="12" t="s">
        <v>602</v>
      </c>
      <c r="C242" s="12" t="s">
        <v>14</v>
      </c>
      <c r="D242" s="12" t="s">
        <v>315</v>
      </c>
      <c r="E242" s="12">
        <v>1</v>
      </c>
      <c r="F242" s="12">
        <v>36</v>
      </c>
      <c r="G242" s="12">
        <v>17</v>
      </c>
      <c r="H242" s="12">
        <v>20386</v>
      </c>
      <c r="I242" s="12">
        <v>0.0588</v>
      </c>
      <c r="J242" s="12">
        <v>0.0296116712370094</v>
      </c>
      <c r="K242" s="12" t="s">
        <v>31</v>
      </c>
    </row>
    <row r="243" ht="15.75" spans="1:11">
      <c r="A243" s="12" t="s">
        <v>603</v>
      </c>
      <c r="B243" s="12" t="s">
        <v>604</v>
      </c>
      <c r="C243" s="12" t="s">
        <v>41</v>
      </c>
      <c r="D243" s="12" t="s">
        <v>318</v>
      </c>
      <c r="E243" s="12">
        <v>1</v>
      </c>
      <c r="F243" s="12">
        <v>36</v>
      </c>
      <c r="G243" s="12">
        <v>17</v>
      </c>
      <c r="H243" s="12">
        <v>20386</v>
      </c>
      <c r="I243" s="12">
        <v>0.0588</v>
      </c>
      <c r="J243" s="12">
        <v>0.0296116712370094</v>
      </c>
      <c r="K243" s="12" t="s">
        <v>31</v>
      </c>
    </row>
    <row r="244" ht="15.75" spans="1:11">
      <c r="A244" s="12" t="s">
        <v>605</v>
      </c>
      <c r="B244" s="12" t="s">
        <v>606</v>
      </c>
      <c r="C244" s="12" t="s">
        <v>14</v>
      </c>
      <c r="D244" s="12" t="s">
        <v>321</v>
      </c>
      <c r="E244" s="12">
        <v>1</v>
      </c>
      <c r="F244" s="12">
        <v>36</v>
      </c>
      <c r="G244" s="12">
        <v>17</v>
      </c>
      <c r="H244" s="12">
        <v>20386</v>
      </c>
      <c r="I244" s="12">
        <v>0.0588</v>
      </c>
      <c r="J244" s="12">
        <v>0.0296116712370094</v>
      </c>
      <c r="K244" s="12" t="s">
        <v>31</v>
      </c>
    </row>
    <row r="245" ht="15.75" spans="1:11">
      <c r="A245" s="12" t="s">
        <v>607</v>
      </c>
      <c r="B245" s="12" t="s">
        <v>608</v>
      </c>
      <c r="C245" s="12" t="s">
        <v>41</v>
      </c>
      <c r="D245" s="12" t="s">
        <v>321</v>
      </c>
      <c r="E245" s="12">
        <v>1</v>
      </c>
      <c r="F245" s="12">
        <v>36</v>
      </c>
      <c r="G245" s="12">
        <v>17</v>
      </c>
      <c r="H245" s="12">
        <v>20386</v>
      </c>
      <c r="I245" s="12">
        <v>0.0588</v>
      </c>
      <c r="J245" s="12">
        <v>0.0296116712370094</v>
      </c>
      <c r="K245" s="12" t="s">
        <v>31</v>
      </c>
    </row>
    <row r="246" ht="15.75" spans="1:11">
      <c r="A246" s="12" t="s">
        <v>609</v>
      </c>
      <c r="B246" s="12" t="s">
        <v>610</v>
      </c>
      <c r="C246" s="12" t="s">
        <v>14</v>
      </c>
      <c r="D246" s="12" t="s">
        <v>262</v>
      </c>
      <c r="E246" s="12">
        <v>1</v>
      </c>
      <c r="F246" s="12">
        <v>36</v>
      </c>
      <c r="G246" s="12">
        <v>17</v>
      </c>
      <c r="H246" s="12">
        <v>20386</v>
      </c>
      <c r="I246" s="12">
        <v>0.0588</v>
      </c>
      <c r="J246" s="12">
        <v>0.0296116712370094</v>
      </c>
      <c r="K246" s="12" t="s">
        <v>31</v>
      </c>
    </row>
    <row r="247" ht="15.75" spans="1:11">
      <c r="A247" s="12" t="s">
        <v>611</v>
      </c>
      <c r="B247" s="12" t="s">
        <v>612</v>
      </c>
      <c r="C247" s="12" t="s">
        <v>41</v>
      </c>
      <c r="D247" s="12" t="s">
        <v>293</v>
      </c>
      <c r="E247" s="12">
        <v>1</v>
      </c>
      <c r="F247" s="12">
        <v>36</v>
      </c>
      <c r="G247" s="12">
        <v>17</v>
      </c>
      <c r="H247" s="12">
        <v>20386</v>
      </c>
      <c r="I247" s="12">
        <v>0.0588</v>
      </c>
      <c r="J247" s="12">
        <v>0.0296116712370094</v>
      </c>
      <c r="K247" s="12" t="s">
        <v>31</v>
      </c>
    </row>
    <row r="248" ht="15.75" spans="1:11">
      <c r="A248" s="12" t="s">
        <v>613</v>
      </c>
      <c r="B248" s="12" t="s">
        <v>614</v>
      </c>
      <c r="C248" s="12" t="s">
        <v>41</v>
      </c>
      <c r="D248" s="12" t="s">
        <v>301</v>
      </c>
      <c r="E248" s="12">
        <v>1</v>
      </c>
      <c r="F248" s="12">
        <v>36</v>
      </c>
      <c r="G248" s="12">
        <v>17</v>
      </c>
      <c r="H248" s="12">
        <v>20386</v>
      </c>
      <c r="I248" s="12">
        <v>0.0588</v>
      </c>
      <c r="J248" s="12">
        <v>0.0296116712370094</v>
      </c>
      <c r="K248" s="12" t="s">
        <v>31</v>
      </c>
    </row>
    <row r="249" ht="15.75" spans="1:11">
      <c r="A249" s="12" t="s">
        <v>615</v>
      </c>
      <c r="B249" s="12" t="s">
        <v>616</v>
      </c>
      <c r="C249" s="12" t="s">
        <v>41</v>
      </c>
      <c r="D249" s="12" t="s">
        <v>384</v>
      </c>
      <c r="E249" s="12">
        <v>1</v>
      </c>
      <c r="F249" s="12">
        <v>36</v>
      </c>
      <c r="G249" s="12">
        <v>18</v>
      </c>
      <c r="H249" s="12">
        <v>20386</v>
      </c>
      <c r="I249" s="12">
        <v>0.0556</v>
      </c>
      <c r="J249" s="12">
        <v>0.0313267274418043</v>
      </c>
      <c r="K249" s="12" t="s">
        <v>31</v>
      </c>
    </row>
    <row r="250" ht="15.75" spans="1:11">
      <c r="A250" s="12" t="s">
        <v>617</v>
      </c>
      <c r="B250" s="12" t="s">
        <v>618</v>
      </c>
      <c r="C250" s="12" t="s">
        <v>14</v>
      </c>
      <c r="D250" s="12" t="s">
        <v>436</v>
      </c>
      <c r="E250" s="12">
        <v>1</v>
      </c>
      <c r="F250" s="12">
        <v>36</v>
      </c>
      <c r="G250" s="12">
        <v>18</v>
      </c>
      <c r="H250" s="12">
        <v>20386</v>
      </c>
      <c r="I250" s="12">
        <v>0.0556</v>
      </c>
      <c r="J250" s="12">
        <v>0.0313267274418043</v>
      </c>
      <c r="K250" s="12" t="s">
        <v>31</v>
      </c>
    </row>
    <row r="251" ht="15.75" spans="1:11">
      <c r="A251" s="12" t="s">
        <v>619</v>
      </c>
      <c r="B251" s="12" t="s">
        <v>620</v>
      </c>
      <c r="C251" s="12" t="s">
        <v>41</v>
      </c>
      <c r="D251" s="12" t="s">
        <v>436</v>
      </c>
      <c r="E251" s="12">
        <v>1</v>
      </c>
      <c r="F251" s="12">
        <v>36</v>
      </c>
      <c r="G251" s="12">
        <v>18</v>
      </c>
      <c r="H251" s="12">
        <v>20386</v>
      </c>
      <c r="I251" s="12">
        <v>0.0556</v>
      </c>
      <c r="J251" s="12">
        <v>0.0313267274418043</v>
      </c>
      <c r="K251" s="12" t="s">
        <v>31</v>
      </c>
    </row>
    <row r="252" ht="15.75" spans="1:11">
      <c r="A252" s="12" t="s">
        <v>621</v>
      </c>
      <c r="B252" s="12" t="s">
        <v>622</v>
      </c>
      <c r="C252" s="12" t="s">
        <v>14</v>
      </c>
      <c r="D252" s="12" t="s">
        <v>321</v>
      </c>
      <c r="E252" s="12">
        <v>1</v>
      </c>
      <c r="F252" s="12">
        <v>36</v>
      </c>
      <c r="G252" s="12">
        <v>18</v>
      </c>
      <c r="H252" s="12">
        <v>20386</v>
      </c>
      <c r="I252" s="12">
        <v>0.0556</v>
      </c>
      <c r="J252" s="12">
        <v>0.0313267274418043</v>
      </c>
      <c r="K252" s="12" t="s">
        <v>31</v>
      </c>
    </row>
    <row r="253" ht="15.75" spans="1:11">
      <c r="A253" s="12" t="s">
        <v>623</v>
      </c>
      <c r="B253" s="12" t="s">
        <v>624</v>
      </c>
      <c r="C253" s="12" t="s">
        <v>14</v>
      </c>
      <c r="D253" s="12" t="s">
        <v>321</v>
      </c>
      <c r="E253" s="12">
        <v>1</v>
      </c>
      <c r="F253" s="12">
        <v>36</v>
      </c>
      <c r="G253" s="12">
        <v>18</v>
      </c>
      <c r="H253" s="12">
        <v>20386</v>
      </c>
      <c r="I253" s="12">
        <v>0.0556</v>
      </c>
      <c r="J253" s="12">
        <v>0.0313267274418043</v>
      </c>
      <c r="K253" s="12" t="s">
        <v>31</v>
      </c>
    </row>
    <row r="254" ht="15.75" spans="1:11">
      <c r="A254" s="12" t="s">
        <v>625</v>
      </c>
      <c r="B254" s="12" t="s">
        <v>626</v>
      </c>
      <c r="C254" s="12" t="s">
        <v>41</v>
      </c>
      <c r="D254" s="12" t="s">
        <v>293</v>
      </c>
      <c r="E254" s="12">
        <v>1</v>
      </c>
      <c r="F254" s="12">
        <v>36</v>
      </c>
      <c r="G254" s="12">
        <v>18</v>
      </c>
      <c r="H254" s="12">
        <v>20386</v>
      </c>
      <c r="I254" s="12">
        <v>0.0556</v>
      </c>
      <c r="J254" s="12">
        <v>0.0313267274418043</v>
      </c>
      <c r="K254" s="12" t="s">
        <v>31</v>
      </c>
    </row>
    <row r="255" ht="15.75" spans="1:11">
      <c r="A255" s="12" t="s">
        <v>627</v>
      </c>
      <c r="B255" s="12" t="s">
        <v>628</v>
      </c>
      <c r="C255" s="12" t="s">
        <v>14</v>
      </c>
      <c r="D255" s="12" t="s">
        <v>549</v>
      </c>
      <c r="E255" s="12">
        <v>1</v>
      </c>
      <c r="F255" s="12">
        <v>36</v>
      </c>
      <c r="G255" s="12">
        <v>18</v>
      </c>
      <c r="H255" s="12">
        <v>20386</v>
      </c>
      <c r="I255" s="12">
        <v>0.0556</v>
      </c>
      <c r="J255" s="12">
        <v>0.0313267274418043</v>
      </c>
      <c r="K255" s="12" t="s">
        <v>31</v>
      </c>
    </row>
    <row r="256" ht="15.75" spans="1:11">
      <c r="A256" s="12" t="s">
        <v>629</v>
      </c>
      <c r="B256" s="12" t="s">
        <v>630</v>
      </c>
      <c r="C256" s="12" t="s">
        <v>19</v>
      </c>
      <c r="D256" s="12" t="s">
        <v>384</v>
      </c>
      <c r="E256" s="12">
        <v>1</v>
      </c>
      <c r="F256" s="12">
        <v>36</v>
      </c>
      <c r="G256" s="12">
        <v>19</v>
      </c>
      <c r="H256" s="12">
        <v>20386</v>
      </c>
      <c r="I256" s="12">
        <v>0.0526</v>
      </c>
      <c r="J256" s="12">
        <v>0.0330388365252731</v>
      </c>
      <c r="K256" s="12" t="s">
        <v>31</v>
      </c>
    </row>
    <row r="257" ht="15.75" spans="1:11">
      <c r="A257" s="12" t="s">
        <v>631</v>
      </c>
      <c r="B257" s="12" t="s">
        <v>632</v>
      </c>
      <c r="C257" s="12" t="s">
        <v>19</v>
      </c>
      <c r="D257" s="12" t="s">
        <v>318</v>
      </c>
      <c r="E257" s="12">
        <v>1</v>
      </c>
      <c r="F257" s="12">
        <v>36</v>
      </c>
      <c r="G257" s="12">
        <v>19</v>
      </c>
      <c r="H257" s="12">
        <v>20386</v>
      </c>
      <c r="I257" s="12">
        <v>0.0526</v>
      </c>
      <c r="J257" s="12">
        <v>0.0330388365252731</v>
      </c>
      <c r="K257" s="12" t="s">
        <v>31</v>
      </c>
    </row>
    <row r="258" ht="15.75" spans="1:11">
      <c r="A258" s="12" t="s">
        <v>633</v>
      </c>
      <c r="B258" s="12" t="s">
        <v>634</v>
      </c>
      <c r="C258" s="12" t="s">
        <v>41</v>
      </c>
      <c r="D258" s="12" t="s">
        <v>321</v>
      </c>
      <c r="E258" s="12">
        <v>1</v>
      </c>
      <c r="F258" s="12">
        <v>36</v>
      </c>
      <c r="G258" s="12">
        <v>20</v>
      </c>
      <c r="H258" s="12">
        <v>20386</v>
      </c>
      <c r="I258" s="12">
        <v>0.05</v>
      </c>
      <c r="J258" s="12">
        <v>0.0347480034072438</v>
      </c>
      <c r="K258" s="12" t="s">
        <v>31</v>
      </c>
    </row>
    <row r="259" ht="15.75" spans="1:11">
      <c r="A259" s="12" t="s">
        <v>635</v>
      </c>
      <c r="B259" s="12" t="s">
        <v>636</v>
      </c>
      <c r="C259" s="12" t="s">
        <v>19</v>
      </c>
      <c r="D259" s="12" t="s">
        <v>293</v>
      </c>
      <c r="E259" s="12">
        <v>1</v>
      </c>
      <c r="F259" s="12">
        <v>36</v>
      </c>
      <c r="G259" s="12">
        <v>20</v>
      </c>
      <c r="H259" s="12">
        <v>20386</v>
      </c>
      <c r="I259" s="12">
        <v>0.05</v>
      </c>
      <c r="J259" s="12">
        <v>0.0347480034072438</v>
      </c>
      <c r="K259" s="12" t="s">
        <v>31</v>
      </c>
    </row>
    <row r="260" ht="15.75" spans="1:11">
      <c r="A260" s="12" t="s">
        <v>637</v>
      </c>
      <c r="B260" s="12" t="s">
        <v>638</v>
      </c>
      <c r="C260" s="12" t="s">
        <v>41</v>
      </c>
      <c r="D260" s="12" t="s">
        <v>262</v>
      </c>
      <c r="E260" s="12">
        <v>1</v>
      </c>
      <c r="F260" s="12">
        <v>36</v>
      </c>
      <c r="G260" s="12">
        <v>21</v>
      </c>
      <c r="H260" s="12">
        <v>20386</v>
      </c>
      <c r="I260" s="12">
        <v>0.0476</v>
      </c>
      <c r="J260" s="12">
        <v>0.0364542329995707</v>
      </c>
      <c r="K260" s="12" t="s">
        <v>31</v>
      </c>
    </row>
    <row r="261" ht="15.75" spans="1:11">
      <c r="A261" s="12" t="s">
        <v>639</v>
      </c>
      <c r="B261" s="12" t="s">
        <v>640</v>
      </c>
      <c r="C261" s="12" t="s">
        <v>41</v>
      </c>
      <c r="D261" s="12" t="s">
        <v>262</v>
      </c>
      <c r="E261" s="12">
        <v>1</v>
      </c>
      <c r="F261" s="12">
        <v>36</v>
      </c>
      <c r="G261" s="12">
        <v>22</v>
      </c>
      <c r="H261" s="12">
        <v>20386</v>
      </c>
      <c r="I261" s="12">
        <v>0.0455</v>
      </c>
      <c r="J261" s="12">
        <v>0.0381575302061516</v>
      </c>
      <c r="K261" s="12" t="s">
        <v>31</v>
      </c>
    </row>
    <row r="262" ht="15.75" spans="1:11">
      <c r="A262" s="12" t="s">
        <v>641</v>
      </c>
      <c r="B262" s="12" t="s">
        <v>642</v>
      </c>
      <c r="C262" s="12" t="s">
        <v>41</v>
      </c>
      <c r="D262" s="12" t="s">
        <v>271</v>
      </c>
      <c r="E262" s="12">
        <v>1</v>
      </c>
      <c r="F262" s="12">
        <v>36</v>
      </c>
      <c r="G262" s="12">
        <v>22</v>
      </c>
      <c r="H262" s="12">
        <v>20386</v>
      </c>
      <c r="I262" s="12">
        <v>0.0455</v>
      </c>
      <c r="J262" s="12">
        <v>0.0381575302061516</v>
      </c>
      <c r="K262" s="12" t="s">
        <v>31</v>
      </c>
    </row>
    <row r="263" ht="15.75" spans="1:11">
      <c r="A263" s="12" t="s">
        <v>643</v>
      </c>
      <c r="B263" s="12" t="s">
        <v>644</v>
      </c>
      <c r="C263" s="12" t="s">
        <v>19</v>
      </c>
      <c r="D263" s="12" t="s">
        <v>271</v>
      </c>
      <c r="E263" s="12">
        <v>1</v>
      </c>
      <c r="F263" s="12">
        <v>36</v>
      </c>
      <c r="G263" s="12">
        <v>22</v>
      </c>
      <c r="H263" s="12">
        <v>20386</v>
      </c>
      <c r="I263" s="12">
        <v>0.0455</v>
      </c>
      <c r="J263" s="12">
        <v>0.0381575302061516</v>
      </c>
      <c r="K263" s="12" t="s">
        <v>31</v>
      </c>
    </row>
    <row r="264" ht="15.75" spans="1:11">
      <c r="A264" s="12" t="s">
        <v>645</v>
      </c>
      <c r="B264" s="12" t="s">
        <v>646</v>
      </c>
      <c r="C264" s="12" t="s">
        <v>14</v>
      </c>
      <c r="D264" s="12" t="s">
        <v>549</v>
      </c>
      <c r="E264" s="12">
        <v>1</v>
      </c>
      <c r="F264" s="12">
        <v>36</v>
      </c>
      <c r="G264" s="12">
        <v>22</v>
      </c>
      <c r="H264" s="12">
        <v>20386</v>
      </c>
      <c r="I264" s="12">
        <v>0.0455</v>
      </c>
      <c r="J264" s="12">
        <v>0.0381575302061516</v>
      </c>
      <c r="K264" s="12" t="s">
        <v>31</v>
      </c>
    </row>
    <row r="265" ht="15.75" spans="1:11">
      <c r="A265" s="12" t="s">
        <v>647</v>
      </c>
      <c r="B265" s="12" t="s">
        <v>648</v>
      </c>
      <c r="C265" s="12" t="s">
        <v>41</v>
      </c>
      <c r="D265" s="12" t="s">
        <v>271</v>
      </c>
      <c r="E265" s="12">
        <v>1</v>
      </c>
      <c r="F265" s="12">
        <v>36</v>
      </c>
      <c r="G265" s="12">
        <v>23</v>
      </c>
      <c r="H265" s="12">
        <v>20386</v>
      </c>
      <c r="I265" s="12">
        <v>0.0435</v>
      </c>
      <c r="J265" s="12">
        <v>0.0398578999229346</v>
      </c>
      <c r="K265" s="12" t="s">
        <v>31</v>
      </c>
    </row>
    <row r="266" ht="15.75" spans="1:11">
      <c r="A266" s="12" t="s">
        <v>649</v>
      </c>
      <c r="B266" s="12" t="s">
        <v>650</v>
      </c>
      <c r="C266" s="12" t="s">
        <v>41</v>
      </c>
      <c r="D266" s="12" t="s">
        <v>339</v>
      </c>
      <c r="E266" s="12">
        <v>1</v>
      </c>
      <c r="F266" s="12">
        <v>36</v>
      </c>
      <c r="G266" s="12">
        <v>23</v>
      </c>
      <c r="H266" s="12">
        <v>20386</v>
      </c>
      <c r="I266" s="12">
        <v>0.0435</v>
      </c>
      <c r="J266" s="12">
        <v>0.0398578999229346</v>
      </c>
      <c r="K266" s="12" t="s">
        <v>31</v>
      </c>
    </row>
    <row r="267" ht="15.75" spans="1:11">
      <c r="A267" s="12" t="s">
        <v>651</v>
      </c>
      <c r="B267" s="12" t="s">
        <v>652</v>
      </c>
      <c r="C267" s="12" t="s">
        <v>14</v>
      </c>
      <c r="D267" s="12" t="s">
        <v>587</v>
      </c>
      <c r="E267" s="12">
        <v>1</v>
      </c>
      <c r="F267" s="12">
        <v>36</v>
      </c>
      <c r="G267" s="12">
        <v>24</v>
      </c>
      <c r="H267" s="12">
        <v>20386</v>
      </c>
      <c r="I267" s="12">
        <v>0.0417</v>
      </c>
      <c r="J267" s="12">
        <v>0.0415553470379368</v>
      </c>
      <c r="K267" s="12" t="s">
        <v>31</v>
      </c>
    </row>
    <row r="268" ht="15.75" spans="1:11">
      <c r="A268" s="12" t="s">
        <v>653</v>
      </c>
      <c r="B268" s="12" t="s">
        <v>654</v>
      </c>
      <c r="C268" s="12" t="s">
        <v>41</v>
      </c>
      <c r="D268" s="12" t="s">
        <v>384</v>
      </c>
      <c r="E268" s="12">
        <v>1</v>
      </c>
      <c r="F268" s="12">
        <v>36</v>
      </c>
      <c r="G268" s="12">
        <v>25</v>
      </c>
      <c r="H268" s="12">
        <v>20386</v>
      </c>
      <c r="I268" s="12">
        <v>0.04</v>
      </c>
      <c r="J268" s="12">
        <v>0.0432498764312493</v>
      </c>
      <c r="K268" s="12" t="s">
        <v>31</v>
      </c>
    </row>
    <row r="269" ht="15.75" spans="1:11">
      <c r="A269" s="12" t="s">
        <v>655</v>
      </c>
      <c r="B269" s="12" t="s">
        <v>656</v>
      </c>
      <c r="C269" s="12" t="s">
        <v>41</v>
      </c>
      <c r="D269" s="12" t="s">
        <v>312</v>
      </c>
      <c r="E269" s="12">
        <v>1</v>
      </c>
      <c r="F269" s="12">
        <v>36</v>
      </c>
      <c r="G269" s="12">
        <v>25</v>
      </c>
      <c r="H269" s="12">
        <v>20386</v>
      </c>
      <c r="I269" s="12">
        <v>0.04</v>
      </c>
      <c r="J269" s="12">
        <v>0.0432498764312493</v>
      </c>
      <c r="K269" s="12" t="s">
        <v>31</v>
      </c>
    </row>
    <row r="270" ht="15.75" spans="1:11">
      <c r="A270" s="12" t="s">
        <v>657</v>
      </c>
      <c r="B270" s="12" t="s">
        <v>658</v>
      </c>
      <c r="C270" s="12" t="s">
        <v>41</v>
      </c>
      <c r="D270" s="12" t="s">
        <v>262</v>
      </c>
      <c r="E270" s="12">
        <v>1</v>
      </c>
      <c r="F270" s="12">
        <v>36</v>
      </c>
      <c r="G270" s="12">
        <v>25</v>
      </c>
      <c r="H270" s="12">
        <v>20386</v>
      </c>
      <c r="I270" s="12">
        <v>0.04</v>
      </c>
      <c r="J270" s="12">
        <v>0.0432498764312493</v>
      </c>
      <c r="K270" s="12" t="s">
        <v>31</v>
      </c>
    </row>
    <row r="271" ht="15.75" spans="1:11">
      <c r="A271" s="12" t="s">
        <v>659</v>
      </c>
      <c r="B271" s="12" t="s">
        <v>660</v>
      </c>
      <c r="C271" s="12" t="s">
        <v>14</v>
      </c>
      <c r="D271" s="12" t="s">
        <v>262</v>
      </c>
      <c r="E271" s="12">
        <v>1</v>
      </c>
      <c r="F271" s="12">
        <v>36</v>
      </c>
      <c r="G271" s="12">
        <v>25</v>
      </c>
      <c r="H271" s="12">
        <v>20386</v>
      </c>
      <c r="I271" s="12">
        <v>0.04</v>
      </c>
      <c r="J271" s="12">
        <v>0.0432498764312493</v>
      </c>
      <c r="K271" s="12" t="s">
        <v>31</v>
      </c>
    </row>
    <row r="272" ht="15.75" spans="1:11">
      <c r="A272" s="12" t="s">
        <v>661</v>
      </c>
      <c r="B272" s="12" t="s">
        <v>662</v>
      </c>
      <c r="C272" s="12" t="s">
        <v>41</v>
      </c>
      <c r="D272" s="12" t="s">
        <v>271</v>
      </c>
      <c r="E272" s="12">
        <v>1</v>
      </c>
      <c r="F272" s="12">
        <v>36</v>
      </c>
      <c r="G272" s="12">
        <v>25</v>
      </c>
      <c r="H272" s="12">
        <v>20386</v>
      </c>
      <c r="I272" s="12">
        <v>0.04</v>
      </c>
      <c r="J272" s="12">
        <v>0.0432498764312493</v>
      </c>
      <c r="K272" s="12" t="s">
        <v>31</v>
      </c>
    </row>
    <row r="273" ht="15.75" spans="1:11">
      <c r="A273" s="12" t="s">
        <v>663</v>
      </c>
      <c r="B273" s="12" t="s">
        <v>664</v>
      </c>
      <c r="C273" s="12" t="s">
        <v>41</v>
      </c>
      <c r="D273" s="12" t="s">
        <v>549</v>
      </c>
      <c r="E273" s="12">
        <v>1</v>
      </c>
      <c r="F273" s="12">
        <v>36</v>
      </c>
      <c r="G273" s="12">
        <v>25</v>
      </c>
      <c r="H273" s="12">
        <v>20386</v>
      </c>
      <c r="I273" s="12">
        <v>0.04</v>
      </c>
      <c r="J273" s="12">
        <v>0.0432498764312493</v>
      </c>
      <c r="K273" s="12" t="s">
        <v>31</v>
      </c>
    </row>
    <row r="274" ht="15.75" spans="1:11">
      <c r="A274" s="12" t="s">
        <v>665</v>
      </c>
      <c r="B274" s="12" t="s">
        <v>666</v>
      </c>
      <c r="C274" s="12" t="s">
        <v>41</v>
      </c>
      <c r="D274" s="12" t="s">
        <v>306</v>
      </c>
      <c r="E274" s="12">
        <v>1</v>
      </c>
      <c r="F274" s="12">
        <v>36</v>
      </c>
      <c r="G274" s="12">
        <v>25</v>
      </c>
      <c r="H274" s="12">
        <v>20386</v>
      </c>
      <c r="I274" s="12">
        <v>0.04</v>
      </c>
      <c r="J274" s="12">
        <v>0.0432498764312493</v>
      </c>
      <c r="K274" s="12" t="s">
        <v>31</v>
      </c>
    </row>
    <row r="275" ht="15.75" spans="1:11">
      <c r="A275" s="12" t="s">
        <v>667</v>
      </c>
      <c r="B275" s="12" t="s">
        <v>668</v>
      </c>
      <c r="C275" s="12" t="s">
        <v>41</v>
      </c>
      <c r="D275" s="12" t="s">
        <v>321</v>
      </c>
      <c r="E275" s="12">
        <v>1</v>
      </c>
      <c r="F275" s="12">
        <v>36</v>
      </c>
      <c r="G275" s="12">
        <v>26</v>
      </c>
      <c r="H275" s="12">
        <v>20386</v>
      </c>
      <c r="I275" s="12">
        <v>0.0385</v>
      </c>
      <c r="J275" s="12">
        <v>0.0449414929750573</v>
      </c>
      <c r="K275" s="12" t="s">
        <v>31</v>
      </c>
    </row>
    <row r="276" ht="15.75" spans="1:11">
      <c r="A276" s="12" t="s">
        <v>669</v>
      </c>
      <c r="B276" s="12" t="s">
        <v>670</v>
      </c>
      <c r="C276" s="12" t="s">
        <v>41</v>
      </c>
      <c r="D276" s="12" t="s">
        <v>271</v>
      </c>
      <c r="E276" s="12">
        <v>1</v>
      </c>
      <c r="F276" s="12">
        <v>36</v>
      </c>
      <c r="G276" s="12">
        <v>27</v>
      </c>
      <c r="H276" s="12">
        <v>20386</v>
      </c>
      <c r="I276" s="12">
        <v>0.037</v>
      </c>
      <c r="J276" s="12">
        <v>0.0466302015336476</v>
      </c>
      <c r="K276" s="12" t="s">
        <v>31</v>
      </c>
    </row>
    <row r="277" ht="15.75" spans="1:11">
      <c r="A277" s="12" t="s">
        <v>671</v>
      </c>
      <c r="B277" s="12" t="s">
        <v>672</v>
      </c>
      <c r="C277" s="12" t="s">
        <v>41</v>
      </c>
      <c r="D277" s="12" t="s">
        <v>283</v>
      </c>
      <c r="E277" s="12">
        <v>1</v>
      </c>
      <c r="F277" s="12">
        <v>36</v>
      </c>
      <c r="G277" s="12">
        <v>27</v>
      </c>
      <c r="H277" s="12">
        <v>20386</v>
      </c>
      <c r="I277" s="12">
        <v>0.037</v>
      </c>
      <c r="J277" s="12">
        <v>0.0466302015336476</v>
      </c>
      <c r="K277" s="12" t="s">
        <v>31</v>
      </c>
    </row>
    <row r="278" ht="15.75" spans="1:11">
      <c r="A278" s="12" t="s">
        <v>673</v>
      </c>
      <c r="B278" s="12" t="s">
        <v>674</v>
      </c>
      <c r="C278" s="12" t="s">
        <v>41</v>
      </c>
      <c r="D278" s="12" t="s">
        <v>293</v>
      </c>
      <c r="E278" s="12">
        <v>1</v>
      </c>
      <c r="F278" s="12">
        <v>36</v>
      </c>
      <c r="G278" s="12">
        <v>27</v>
      </c>
      <c r="H278" s="12">
        <v>20386</v>
      </c>
      <c r="I278" s="12">
        <v>0.037</v>
      </c>
      <c r="J278" s="12">
        <v>0.0466302015336476</v>
      </c>
      <c r="K278" s="12" t="s">
        <v>31</v>
      </c>
    </row>
    <row r="279" ht="15.75" spans="1:11">
      <c r="A279" s="12" t="s">
        <v>675</v>
      </c>
      <c r="B279" s="12" t="s">
        <v>676</v>
      </c>
      <c r="C279" s="12" t="s">
        <v>14</v>
      </c>
      <c r="D279" s="12" t="s">
        <v>296</v>
      </c>
      <c r="E279" s="12">
        <v>1</v>
      </c>
      <c r="F279" s="12">
        <v>36</v>
      </c>
      <c r="G279" s="12">
        <v>27</v>
      </c>
      <c r="H279" s="12">
        <v>20386</v>
      </c>
      <c r="I279" s="12">
        <v>0.037</v>
      </c>
      <c r="J279" s="12">
        <v>0.0466302015336476</v>
      </c>
      <c r="K279" s="12" t="s">
        <v>31</v>
      </c>
    </row>
    <row r="280" ht="15.75" spans="1:11">
      <c r="A280" s="12" t="s">
        <v>677</v>
      </c>
      <c r="B280" s="12" t="s">
        <v>678</v>
      </c>
      <c r="C280" s="12" t="s">
        <v>41</v>
      </c>
      <c r="D280" s="12" t="s">
        <v>271</v>
      </c>
      <c r="E280" s="12">
        <v>1</v>
      </c>
      <c r="F280" s="12">
        <v>36</v>
      </c>
      <c r="G280" s="12">
        <v>28</v>
      </c>
      <c r="H280" s="12">
        <v>20386</v>
      </c>
      <c r="I280" s="12">
        <v>0.0357</v>
      </c>
      <c r="J280" s="12">
        <v>0.0483160069634226</v>
      </c>
      <c r="K280" s="12" t="s">
        <v>31</v>
      </c>
    </row>
    <row r="281" ht="15.75" spans="1:11">
      <c r="A281" s="12" t="s">
        <v>679</v>
      </c>
      <c r="B281" s="12" t="s">
        <v>680</v>
      </c>
      <c r="C281" s="12" t="s">
        <v>41</v>
      </c>
      <c r="D281" s="12" t="s">
        <v>391</v>
      </c>
      <c r="E281" s="12">
        <v>1</v>
      </c>
      <c r="F281" s="12">
        <v>36</v>
      </c>
      <c r="G281" s="12">
        <v>28</v>
      </c>
      <c r="H281" s="12">
        <v>20386</v>
      </c>
      <c r="I281" s="12">
        <v>0.0357</v>
      </c>
      <c r="J281" s="12">
        <v>0.0483160069634226</v>
      </c>
      <c r="K281" s="12" t="s">
        <v>31</v>
      </c>
    </row>
    <row r="282" ht="15.75" spans="1:11">
      <c r="A282" s="12" t="s">
        <v>681</v>
      </c>
      <c r="B282" s="12" t="s">
        <v>682</v>
      </c>
      <c r="C282" s="12" t="s">
        <v>14</v>
      </c>
      <c r="D282" s="12" t="s">
        <v>301</v>
      </c>
      <c r="E282" s="12">
        <v>1</v>
      </c>
      <c r="F282" s="12">
        <v>36</v>
      </c>
      <c r="G282" s="12">
        <v>28</v>
      </c>
      <c r="H282" s="12">
        <v>20386</v>
      </c>
      <c r="I282" s="12">
        <v>0.0357</v>
      </c>
      <c r="J282" s="12">
        <v>0.0483160069634226</v>
      </c>
      <c r="K282" s="12" t="s">
        <v>31</v>
      </c>
    </row>
    <row r="283" ht="15.75" spans="1:11">
      <c r="A283" s="12" t="s">
        <v>683</v>
      </c>
      <c r="B283" s="12" t="s">
        <v>684</v>
      </c>
      <c r="C283" s="12" t="s">
        <v>41</v>
      </c>
      <c r="D283" s="12" t="s">
        <v>315</v>
      </c>
      <c r="E283" s="12">
        <v>1</v>
      </c>
      <c r="F283" s="12">
        <v>36</v>
      </c>
      <c r="G283" s="12">
        <v>29</v>
      </c>
      <c r="H283" s="12">
        <v>20386</v>
      </c>
      <c r="I283" s="12">
        <v>0.0345</v>
      </c>
      <c r="J283" s="12">
        <v>0.0499989141129127</v>
      </c>
      <c r="K283" s="12" t="s">
        <v>31</v>
      </c>
    </row>
    <row r="284" ht="15.75" spans="1:11">
      <c r="A284" s="12" t="s">
        <v>685</v>
      </c>
      <c r="B284" s="12" t="s">
        <v>686</v>
      </c>
      <c r="C284" s="12" t="s">
        <v>41</v>
      </c>
      <c r="D284" s="12" t="s">
        <v>318</v>
      </c>
      <c r="E284" s="12">
        <v>1</v>
      </c>
      <c r="F284" s="12">
        <v>36</v>
      </c>
      <c r="G284" s="12">
        <v>29</v>
      </c>
      <c r="H284" s="12">
        <v>20386</v>
      </c>
      <c r="I284" s="12">
        <v>0.0345</v>
      </c>
      <c r="J284" s="12">
        <v>0.0499989141129127</v>
      </c>
      <c r="K284" s="12" t="s">
        <v>31</v>
      </c>
    </row>
    <row r="285" ht="15.75" spans="1:11">
      <c r="A285" s="12" t="s">
        <v>687</v>
      </c>
      <c r="B285" s="12" t="s">
        <v>688</v>
      </c>
      <c r="C285" s="12" t="s">
        <v>14</v>
      </c>
      <c r="D285" s="12" t="s">
        <v>321</v>
      </c>
      <c r="E285" s="12">
        <v>1</v>
      </c>
      <c r="F285" s="12">
        <v>36</v>
      </c>
      <c r="G285" s="12">
        <v>29</v>
      </c>
      <c r="H285" s="12">
        <v>20386</v>
      </c>
      <c r="I285" s="12">
        <v>0.0345</v>
      </c>
      <c r="J285" s="12">
        <v>0.0499989141129127</v>
      </c>
      <c r="K285" s="12" t="s">
        <v>31</v>
      </c>
    </row>
    <row r="286" ht="15.75" spans="1:11">
      <c r="A286" s="12" t="s">
        <v>689</v>
      </c>
      <c r="B286" s="12" t="s">
        <v>690</v>
      </c>
      <c r="C286" s="12" t="s">
        <v>41</v>
      </c>
      <c r="D286" s="12" t="s">
        <v>271</v>
      </c>
      <c r="E286" s="12">
        <v>1</v>
      </c>
      <c r="F286" s="12">
        <v>36</v>
      </c>
      <c r="G286" s="12">
        <v>29</v>
      </c>
      <c r="H286" s="12">
        <v>20386</v>
      </c>
      <c r="I286" s="12">
        <v>0.0345</v>
      </c>
      <c r="J286" s="12">
        <v>0.0499989141129127</v>
      </c>
      <c r="K286" s="12" t="s">
        <v>31</v>
      </c>
    </row>
    <row r="287" ht="15.75" spans="1:11">
      <c r="A287" s="12" t="s">
        <v>691</v>
      </c>
      <c r="B287" s="12" t="s">
        <v>692</v>
      </c>
      <c r="C287" s="12" t="s">
        <v>41</v>
      </c>
      <c r="D287" s="12" t="s">
        <v>271</v>
      </c>
      <c r="E287" s="12">
        <v>1</v>
      </c>
      <c r="F287" s="12">
        <v>36</v>
      </c>
      <c r="G287" s="12">
        <v>29</v>
      </c>
      <c r="H287" s="12">
        <v>20386</v>
      </c>
      <c r="I287" s="12">
        <v>0.0345</v>
      </c>
      <c r="J287" s="12">
        <v>0.0499989141129127</v>
      </c>
      <c r="K287" s="12" t="s">
        <v>31</v>
      </c>
    </row>
    <row r="288" ht="15.75" spans="1:11">
      <c r="A288" s="12" t="s">
        <v>693</v>
      </c>
      <c r="B288" s="12" t="s">
        <v>694</v>
      </c>
      <c r="C288" s="12" t="s">
        <v>41</v>
      </c>
      <c r="D288" s="12" t="s">
        <v>592</v>
      </c>
      <c r="E288" s="12">
        <v>1</v>
      </c>
      <c r="F288" s="12">
        <v>36</v>
      </c>
      <c r="G288" s="12">
        <v>30</v>
      </c>
      <c r="H288" s="12">
        <v>20386</v>
      </c>
      <c r="I288" s="12">
        <v>0.0333</v>
      </c>
      <c r="J288" s="12">
        <v>0.0516789278227882</v>
      </c>
      <c r="K288" s="12" t="s">
        <v>35</v>
      </c>
    </row>
    <row r="289" ht="15.75" spans="1:11">
      <c r="A289" s="12" t="s">
        <v>695</v>
      </c>
      <c r="B289" s="12" t="s">
        <v>696</v>
      </c>
      <c r="C289" s="12" t="s">
        <v>41</v>
      </c>
      <c r="D289" s="12" t="s">
        <v>321</v>
      </c>
      <c r="E289" s="12">
        <v>1</v>
      </c>
      <c r="F289" s="12">
        <v>36</v>
      </c>
      <c r="G289" s="12">
        <v>30</v>
      </c>
      <c r="H289" s="12">
        <v>20386</v>
      </c>
      <c r="I289" s="12">
        <v>0.0333</v>
      </c>
      <c r="J289" s="12">
        <v>0.0516789278227882</v>
      </c>
      <c r="K289" s="12" t="s">
        <v>35</v>
      </c>
    </row>
    <row r="290" ht="15.75" spans="1:11">
      <c r="A290" s="12" t="s">
        <v>697</v>
      </c>
      <c r="B290" s="12" t="s">
        <v>698</v>
      </c>
      <c r="C290" s="12" t="s">
        <v>14</v>
      </c>
      <c r="D290" s="12" t="s">
        <v>262</v>
      </c>
      <c r="E290" s="12">
        <v>1</v>
      </c>
      <c r="F290" s="12">
        <v>36</v>
      </c>
      <c r="G290" s="12">
        <v>30</v>
      </c>
      <c r="H290" s="12">
        <v>20386</v>
      </c>
      <c r="I290" s="12">
        <v>0.0333</v>
      </c>
      <c r="J290" s="12">
        <v>0.0516789278227882</v>
      </c>
      <c r="K290" s="12" t="s">
        <v>35</v>
      </c>
    </row>
    <row r="291" ht="15.75" spans="1:11">
      <c r="A291" s="12" t="s">
        <v>699</v>
      </c>
      <c r="B291" s="12" t="s">
        <v>700</v>
      </c>
      <c r="C291" s="12" t="s">
        <v>14</v>
      </c>
      <c r="D291" s="12" t="s">
        <v>293</v>
      </c>
      <c r="E291" s="12">
        <v>1</v>
      </c>
      <c r="F291" s="12">
        <v>36</v>
      </c>
      <c r="G291" s="12">
        <v>30</v>
      </c>
      <c r="H291" s="12">
        <v>20386</v>
      </c>
      <c r="I291" s="12">
        <v>0.0333</v>
      </c>
      <c r="J291" s="12">
        <v>0.0516789278227882</v>
      </c>
      <c r="K291" s="12" t="s">
        <v>35</v>
      </c>
    </row>
    <row r="292" ht="15.75" spans="1:11">
      <c r="A292" s="12" t="s">
        <v>701</v>
      </c>
      <c r="B292" s="12" t="s">
        <v>702</v>
      </c>
      <c r="C292" s="12" t="s">
        <v>41</v>
      </c>
      <c r="D292" s="12" t="s">
        <v>306</v>
      </c>
      <c r="E292" s="12">
        <v>1</v>
      </c>
      <c r="F292" s="12">
        <v>36</v>
      </c>
      <c r="G292" s="12">
        <v>30</v>
      </c>
      <c r="H292" s="12">
        <v>20386</v>
      </c>
      <c r="I292" s="12">
        <v>0.0333</v>
      </c>
      <c r="J292" s="12">
        <v>0.0516789278227882</v>
      </c>
      <c r="K292" s="12" t="s">
        <v>35</v>
      </c>
    </row>
    <row r="293" ht="15.75" spans="1:11">
      <c r="A293" s="12" t="s">
        <v>703</v>
      </c>
      <c r="B293" s="12" t="s">
        <v>704</v>
      </c>
      <c r="C293" s="12" t="s">
        <v>41</v>
      </c>
      <c r="D293" s="12" t="s">
        <v>436</v>
      </c>
      <c r="E293" s="12">
        <v>1</v>
      </c>
      <c r="F293" s="12">
        <v>36</v>
      </c>
      <c r="G293" s="12">
        <v>31</v>
      </c>
      <c r="H293" s="12">
        <v>20386</v>
      </c>
      <c r="I293" s="12">
        <v>0.0323</v>
      </c>
      <c r="J293" s="12">
        <v>0.0533560529258722</v>
      </c>
      <c r="K293" s="12" t="s">
        <v>35</v>
      </c>
    </row>
    <row r="294" ht="15.75" spans="1:11">
      <c r="A294" s="12" t="s">
        <v>705</v>
      </c>
      <c r="B294" s="12" t="s">
        <v>706</v>
      </c>
      <c r="C294" s="12" t="s">
        <v>41</v>
      </c>
      <c r="D294" s="12" t="s">
        <v>262</v>
      </c>
      <c r="E294" s="12">
        <v>1</v>
      </c>
      <c r="F294" s="12">
        <v>36</v>
      </c>
      <c r="G294" s="12">
        <v>32</v>
      </c>
      <c r="H294" s="12">
        <v>20386</v>
      </c>
      <c r="I294" s="12">
        <v>0.0312</v>
      </c>
      <c r="J294" s="12">
        <v>0.0550302942471531</v>
      </c>
      <c r="K294" s="12" t="s">
        <v>35</v>
      </c>
    </row>
    <row r="295" ht="15.75" spans="1:11">
      <c r="A295" s="12" t="s">
        <v>707</v>
      </c>
      <c r="B295" s="12" t="s">
        <v>708</v>
      </c>
      <c r="C295" s="12" t="s">
        <v>41</v>
      </c>
      <c r="D295" s="12" t="s">
        <v>296</v>
      </c>
      <c r="E295" s="12">
        <v>1</v>
      </c>
      <c r="F295" s="12">
        <v>36</v>
      </c>
      <c r="G295" s="12">
        <v>32</v>
      </c>
      <c r="H295" s="12">
        <v>20386</v>
      </c>
      <c r="I295" s="12">
        <v>0.0312</v>
      </c>
      <c r="J295" s="12">
        <v>0.0550302942471531</v>
      </c>
      <c r="K295" s="12" t="s">
        <v>35</v>
      </c>
    </row>
    <row r="296" ht="15.75" spans="1:11">
      <c r="A296" s="12" t="s">
        <v>709</v>
      </c>
      <c r="B296" s="12" t="s">
        <v>710</v>
      </c>
      <c r="C296" s="12" t="s">
        <v>41</v>
      </c>
      <c r="D296" s="12" t="s">
        <v>306</v>
      </c>
      <c r="E296" s="12">
        <v>1</v>
      </c>
      <c r="F296" s="12">
        <v>36</v>
      </c>
      <c r="G296" s="12">
        <v>32</v>
      </c>
      <c r="H296" s="12">
        <v>20386</v>
      </c>
      <c r="I296" s="12">
        <v>0.0312</v>
      </c>
      <c r="J296" s="12">
        <v>0.0550302942471531</v>
      </c>
      <c r="K296" s="12" t="s">
        <v>35</v>
      </c>
    </row>
    <row r="297" ht="15.75" spans="1:11">
      <c r="A297" s="12" t="s">
        <v>711</v>
      </c>
      <c r="B297" s="12" t="s">
        <v>712</v>
      </c>
      <c r="C297" s="12" t="s">
        <v>41</v>
      </c>
      <c r="D297" s="12" t="s">
        <v>441</v>
      </c>
      <c r="E297" s="12">
        <v>1</v>
      </c>
      <c r="F297" s="12">
        <v>36</v>
      </c>
      <c r="G297" s="12">
        <v>33</v>
      </c>
      <c r="H297" s="12">
        <v>20386</v>
      </c>
      <c r="I297" s="12">
        <v>0.0303</v>
      </c>
      <c r="J297" s="12">
        <v>0.056701656603795</v>
      </c>
      <c r="K297" s="12" t="s">
        <v>35</v>
      </c>
    </row>
    <row r="298" ht="15.75" spans="1:11">
      <c r="A298" s="12" t="s">
        <v>713</v>
      </c>
      <c r="B298" s="12" t="s">
        <v>714</v>
      </c>
      <c r="C298" s="12" t="s">
        <v>41</v>
      </c>
      <c r="D298" s="12" t="s">
        <v>321</v>
      </c>
      <c r="E298" s="12">
        <v>1</v>
      </c>
      <c r="F298" s="12">
        <v>36</v>
      </c>
      <c r="G298" s="12">
        <v>33</v>
      </c>
      <c r="H298" s="12">
        <v>20386</v>
      </c>
      <c r="I298" s="12">
        <v>0.0303</v>
      </c>
      <c r="J298" s="12">
        <v>0.056701656603795</v>
      </c>
      <c r="K298" s="12" t="s">
        <v>35</v>
      </c>
    </row>
    <row r="299" ht="15.75" spans="1:11">
      <c r="A299" s="12" t="s">
        <v>715</v>
      </c>
      <c r="B299" s="12" t="s">
        <v>716</v>
      </c>
      <c r="C299" s="12" t="s">
        <v>41</v>
      </c>
      <c r="D299" s="12" t="s">
        <v>262</v>
      </c>
      <c r="E299" s="12">
        <v>1</v>
      </c>
      <c r="F299" s="12">
        <v>36</v>
      </c>
      <c r="G299" s="12">
        <v>33</v>
      </c>
      <c r="H299" s="12">
        <v>20386</v>
      </c>
      <c r="I299" s="12">
        <v>0.0303</v>
      </c>
      <c r="J299" s="12">
        <v>0.056701656603795</v>
      </c>
      <c r="K299" s="12" t="s">
        <v>35</v>
      </c>
    </row>
    <row r="300" ht="15.75" spans="1:11">
      <c r="A300" s="12" t="s">
        <v>717</v>
      </c>
      <c r="B300" s="12" t="s">
        <v>718</v>
      </c>
      <c r="C300" s="12" t="s">
        <v>41</v>
      </c>
      <c r="D300" s="12" t="s">
        <v>271</v>
      </c>
      <c r="E300" s="12">
        <v>1</v>
      </c>
      <c r="F300" s="12">
        <v>36</v>
      </c>
      <c r="G300" s="12">
        <v>33</v>
      </c>
      <c r="H300" s="12">
        <v>20386</v>
      </c>
      <c r="I300" s="12">
        <v>0.0303</v>
      </c>
      <c r="J300" s="12">
        <v>0.056701656603795</v>
      </c>
      <c r="K300" s="12" t="s">
        <v>35</v>
      </c>
    </row>
    <row r="301" ht="15.75" spans="1:11">
      <c r="A301" s="12" t="s">
        <v>719</v>
      </c>
      <c r="B301" s="12" t="s">
        <v>720</v>
      </c>
      <c r="C301" s="12" t="s">
        <v>19</v>
      </c>
      <c r="D301" s="12" t="s">
        <v>391</v>
      </c>
      <c r="E301" s="12">
        <v>1</v>
      </c>
      <c r="F301" s="12">
        <v>36</v>
      </c>
      <c r="G301" s="12">
        <v>33</v>
      </c>
      <c r="H301" s="12">
        <v>20386</v>
      </c>
      <c r="I301" s="12">
        <v>0.0303</v>
      </c>
      <c r="J301" s="12">
        <v>0.056701656603795</v>
      </c>
      <c r="K301" s="12" t="s">
        <v>35</v>
      </c>
    </row>
    <row r="302" ht="15.75" spans="1:11">
      <c r="A302" s="12" t="s">
        <v>721</v>
      </c>
      <c r="B302" s="12" t="s">
        <v>722</v>
      </c>
      <c r="C302" s="12" t="s">
        <v>41</v>
      </c>
      <c r="D302" s="12" t="s">
        <v>262</v>
      </c>
      <c r="E302" s="12">
        <v>1</v>
      </c>
      <c r="F302" s="12">
        <v>36</v>
      </c>
      <c r="G302" s="12">
        <v>34</v>
      </c>
      <c r="H302" s="12">
        <v>20386</v>
      </c>
      <c r="I302" s="12">
        <v>0.0294</v>
      </c>
      <c r="J302" s="12">
        <v>0.0583701448051546</v>
      </c>
      <c r="K302" s="12" t="s">
        <v>35</v>
      </c>
    </row>
    <row r="303" ht="15.75" spans="1:11">
      <c r="A303" s="12" t="s">
        <v>723</v>
      </c>
      <c r="B303" s="12" t="s">
        <v>724</v>
      </c>
      <c r="C303" s="12" t="s">
        <v>14</v>
      </c>
      <c r="D303" s="12" t="s">
        <v>476</v>
      </c>
      <c r="E303" s="12">
        <v>1</v>
      </c>
      <c r="F303" s="12">
        <v>36</v>
      </c>
      <c r="G303" s="12">
        <v>34</v>
      </c>
      <c r="H303" s="12">
        <v>20386</v>
      </c>
      <c r="I303" s="12">
        <v>0.0294</v>
      </c>
      <c r="J303" s="12">
        <v>0.0583701448051546</v>
      </c>
      <c r="K303" s="12" t="s">
        <v>35</v>
      </c>
    </row>
    <row r="304" ht="15.75" spans="1:11">
      <c r="A304" s="12" t="s">
        <v>725</v>
      </c>
      <c r="B304" s="12" t="s">
        <v>726</v>
      </c>
      <c r="C304" s="12" t="s">
        <v>41</v>
      </c>
      <c r="D304" s="12" t="s">
        <v>476</v>
      </c>
      <c r="E304" s="12">
        <v>1</v>
      </c>
      <c r="F304" s="12">
        <v>36</v>
      </c>
      <c r="G304" s="12">
        <v>35</v>
      </c>
      <c r="H304" s="12">
        <v>20386</v>
      </c>
      <c r="I304" s="12">
        <v>0.0286</v>
      </c>
      <c r="J304" s="12">
        <v>0.0600357636527866</v>
      </c>
      <c r="K304" s="12" t="s">
        <v>35</v>
      </c>
    </row>
    <row r="305" ht="15.75" spans="1:11">
      <c r="A305" s="12" t="s">
        <v>727</v>
      </c>
      <c r="B305" s="12" t="s">
        <v>728</v>
      </c>
      <c r="C305" s="12" t="s">
        <v>41</v>
      </c>
      <c r="D305" s="12" t="s">
        <v>301</v>
      </c>
      <c r="E305" s="12">
        <v>1</v>
      </c>
      <c r="F305" s="12">
        <v>36</v>
      </c>
      <c r="G305" s="12">
        <v>35</v>
      </c>
      <c r="H305" s="12">
        <v>20386</v>
      </c>
      <c r="I305" s="12">
        <v>0.0286</v>
      </c>
      <c r="J305" s="12">
        <v>0.0600357636527866</v>
      </c>
      <c r="K305" s="12" t="s">
        <v>35</v>
      </c>
    </row>
    <row r="306" ht="15.75" spans="1:11">
      <c r="A306" s="12" t="s">
        <v>729</v>
      </c>
      <c r="B306" s="12" t="s">
        <v>730</v>
      </c>
      <c r="C306" s="12" t="s">
        <v>41</v>
      </c>
      <c r="D306" s="12" t="s">
        <v>575</v>
      </c>
      <c r="E306" s="12">
        <v>1</v>
      </c>
      <c r="F306" s="12">
        <v>36</v>
      </c>
      <c r="G306" s="12">
        <v>36</v>
      </c>
      <c r="H306" s="12">
        <v>20386</v>
      </c>
      <c r="I306" s="12">
        <v>0.0278</v>
      </c>
      <c r="J306" s="12">
        <v>0.0616985179404633</v>
      </c>
      <c r="K306" s="12" t="s">
        <v>35</v>
      </c>
    </row>
    <row r="307" ht="15.75" spans="1:11">
      <c r="A307" s="12" t="s">
        <v>731</v>
      </c>
      <c r="B307" s="12" t="s">
        <v>732</v>
      </c>
      <c r="C307" s="12" t="s">
        <v>41</v>
      </c>
      <c r="D307" s="12" t="s">
        <v>271</v>
      </c>
      <c r="E307" s="12">
        <v>1</v>
      </c>
      <c r="F307" s="12">
        <v>36</v>
      </c>
      <c r="G307" s="12">
        <v>36</v>
      </c>
      <c r="H307" s="12">
        <v>20386</v>
      </c>
      <c r="I307" s="12">
        <v>0.0278</v>
      </c>
      <c r="J307" s="12">
        <v>0.0616985179404633</v>
      </c>
      <c r="K307" s="12" t="s">
        <v>35</v>
      </c>
    </row>
    <row r="308" ht="15.75" spans="1:11">
      <c r="A308" s="12" t="s">
        <v>733</v>
      </c>
      <c r="B308" s="12" t="s">
        <v>734</v>
      </c>
      <c r="C308" s="12" t="s">
        <v>41</v>
      </c>
      <c r="D308" s="12" t="s">
        <v>271</v>
      </c>
      <c r="E308" s="12">
        <v>1</v>
      </c>
      <c r="F308" s="12">
        <v>36</v>
      </c>
      <c r="G308" s="12">
        <v>36</v>
      </c>
      <c r="H308" s="12">
        <v>20386</v>
      </c>
      <c r="I308" s="12">
        <v>0.0278</v>
      </c>
      <c r="J308" s="12">
        <v>0.0616985179404633</v>
      </c>
      <c r="K308" s="12" t="s">
        <v>35</v>
      </c>
    </row>
    <row r="309" ht="15.75" spans="1:11">
      <c r="A309" s="12" t="s">
        <v>735</v>
      </c>
      <c r="B309" s="12" t="s">
        <v>736</v>
      </c>
      <c r="C309" s="12" t="s">
        <v>41</v>
      </c>
      <c r="D309" s="12" t="s">
        <v>301</v>
      </c>
      <c r="E309" s="12">
        <v>1</v>
      </c>
      <c r="F309" s="12">
        <v>36</v>
      </c>
      <c r="G309" s="12">
        <v>36</v>
      </c>
      <c r="H309" s="12">
        <v>20386</v>
      </c>
      <c r="I309" s="12">
        <v>0.0278</v>
      </c>
      <c r="J309" s="12">
        <v>0.0616985179404633</v>
      </c>
      <c r="K309" s="12" t="s">
        <v>35</v>
      </c>
    </row>
    <row r="310" ht="15.75" spans="1:11">
      <c r="A310" s="12" t="s">
        <v>737</v>
      </c>
      <c r="B310" s="12" t="s">
        <v>738</v>
      </c>
      <c r="C310" s="12" t="s">
        <v>41</v>
      </c>
      <c r="D310" s="12" t="s">
        <v>384</v>
      </c>
      <c r="E310" s="12">
        <v>1</v>
      </c>
      <c r="F310" s="12">
        <v>36</v>
      </c>
      <c r="G310" s="12">
        <v>37</v>
      </c>
      <c r="H310" s="12">
        <v>20386</v>
      </c>
      <c r="I310" s="12">
        <v>0.027</v>
      </c>
      <c r="J310" s="12">
        <v>0.0633584124541804</v>
      </c>
      <c r="K310" s="12" t="s">
        <v>35</v>
      </c>
    </row>
    <row r="311" ht="15.75" spans="1:11">
      <c r="A311" s="12" t="s">
        <v>739</v>
      </c>
      <c r="B311" s="12" t="s">
        <v>740</v>
      </c>
      <c r="C311" s="12" t="s">
        <v>14</v>
      </c>
      <c r="D311" s="12" t="s">
        <v>318</v>
      </c>
      <c r="E311" s="12">
        <v>1</v>
      </c>
      <c r="F311" s="12">
        <v>36</v>
      </c>
      <c r="G311" s="12">
        <v>37</v>
      </c>
      <c r="H311" s="12">
        <v>20386</v>
      </c>
      <c r="I311" s="12">
        <v>0.027</v>
      </c>
      <c r="J311" s="12">
        <v>0.0633584124541804</v>
      </c>
      <c r="K311" s="12" t="s">
        <v>35</v>
      </c>
    </row>
    <row r="312" ht="15.75" spans="1:11">
      <c r="A312" s="12" t="s">
        <v>741</v>
      </c>
      <c r="B312" s="12" t="s">
        <v>742</v>
      </c>
      <c r="C312" s="12" t="s">
        <v>41</v>
      </c>
      <c r="D312" s="12" t="s">
        <v>743</v>
      </c>
      <c r="E312" s="12">
        <v>1</v>
      </c>
      <c r="F312" s="12">
        <v>36</v>
      </c>
      <c r="G312" s="12">
        <v>37</v>
      </c>
      <c r="H312" s="12">
        <v>20386</v>
      </c>
      <c r="I312" s="12">
        <v>0.027</v>
      </c>
      <c r="J312" s="12">
        <v>0.0633584124541804</v>
      </c>
      <c r="K312" s="12" t="s">
        <v>35</v>
      </c>
    </row>
    <row r="313" ht="15.75" spans="1:11">
      <c r="A313" s="12" t="s">
        <v>744</v>
      </c>
      <c r="B313" s="12" t="s">
        <v>745</v>
      </c>
      <c r="C313" s="12" t="s">
        <v>41</v>
      </c>
      <c r="D313" s="12" t="s">
        <v>476</v>
      </c>
      <c r="E313" s="12">
        <v>1</v>
      </c>
      <c r="F313" s="12">
        <v>36</v>
      </c>
      <c r="G313" s="12">
        <v>37</v>
      </c>
      <c r="H313" s="12">
        <v>20386</v>
      </c>
      <c r="I313" s="12">
        <v>0.027</v>
      </c>
      <c r="J313" s="12">
        <v>0.0633584124541804</v>
      </c>
      <c r="K313" s="12" t="s">
        <v>35</v>
      </c>
    </row>
    <row r="314" ht="15.75" spans="1:11">
      <c r="A314" s="12" t="s">
        <v>746</v>
      </c>
      <c r="B314" s="12" t="s">
        <v>747</v>
      </c>
      <c r="C314" s="12" t="s">
        <v>19</v>
      </c>
      <c r="D314" s="12" t="s">
        <v>481</v>
      </c>
      <c r="E314" s="12">
        <v>1</v>
      </c>
      <c r="F314" s="12">
        <v>36</v>
      </c>
      <c r="G314" s="12">
        <v>37</v>
      </c>
      <c r="H314" s="12">
        <v>20386</v>
      </c>
      <c r="I314" s="12">
        <v>0.027</v>
      </c>
      <c r="J314" s="12">
        <v>0.0633584124541804</v>
      </c>
      <c r="K314" s="12" t="s">
        <v>35</v>
      </c>
    </row>
    <row r="315" ht="15.75" spans="1:11">
      <c r="A315" s="12" t="s">
        <v>748</v>
      </c>
      <c r="B315" s="12" t="s">
        <v>749</v>
      </c>
      <c r="C315" s="12" t="s">
        <v>41</v>
      </c>
      <c r="D315" s="12" t="s">
        <v>296</v>
      </c>
      <c r="E315" s="12">
        <v>1</v>
      </c>
      <c r="F315" s="12">
        <v>36</v>
      </c>
      <c r="G315" s="12">
        <v>37</v>
      </c>
      <c r="H315" s="12">
        <v>20386</v>
      </c>
      <c r="I315" s="12">
        <v>0.027</v>
      </c>
      <c r="J315" s="12">
        <v>0.0633584124541804</v>
      </c>
      <c r="K315" s="12" t="s">
        <v>35</v>
      </c>
    </row>
    <row r="316" ht="15.75" spans="1:11">
      <c r="A316" s="12" t="s">
        <v>750</v>
      </c>
      <c r="B316" s="12" t="s">
        <v>751</v>
      </c>
      <c r="C316" s="12" t="s">
        <v>41</v>
      </c>
      <c r="D316" s="12" t="s">
        <v>296</v>
      </c>
      <c r="E316" s="12">
        <v>1</v>
      </c>
      <c r="F316" s="12">
        <v>36</v>
      </c>
      <c r="G316" s="12">
        <v>37</v>
      </c>
      <c r="H316" s="12">
        <v>20386</v>
      </c>
      <c r="I316" s="12">
        <v>0.027</v>
      </c>
      <c r="J316" s="12">
        <v>0.0633584124541804</v>
      </c>
      <c r="K316" s="12" t="s">
        <v>35</v>
      </c>
    </row>
    <row r="317" ht="15.75" spans="1:11">
      <c r="A317" s="12" t="s">
        <v>752</v>
      </c>
      <c r="B317" s="12" t="s">
        <v>753</v>
      </c>
      <c r="C317" s="12" t="s">
        <v>19</v>
      </c>
      <c r="D317" s="12" t="s">
        <v>321</v>
      </c>
      <c r="E317" s="12">
        <v>1</v>
      </c>
      <c r="F317" s="12">
        <v>36</v>
      </c>
      <c r="G317" s="12">
        <v>38</v>
      </c>
      <c r="H317" s="12">
        <v>20386</v>
      </c>
      <c r="I317" s="12">
        <v>0.0263</v>
      </c>
      <c r="J317" s="12">
        <v>0.0650154519721738</v>
      </c>
      <c r="K317" s="12" t="s">
        <v>35</v>
      </c>
    </row>
    <row r="318" ht="15.75" spans="1:11">
      <c r="A318" s="12" t="s">
        <v>754</v>
      </c>
      <c r="B318" s="12" t="s">
        <v>755</v>
      </c>
      <c r="C318" s="12" t="s">
        <v>41</v>
      </c>
      <c r="D318" s="12" t="s">
        <v>481</v>
      </c>
      <c r="E318" s="12">
        <v>1</v>
      </c>
      <c r="F318" s="12">
        <v>36</v>
      </c>
      <c r="G318" s="12">
        <v>39</v>
      </c>
      <c r="H318" s="12">
        <v>20386</v>
      </c>
      <c r="I318" s="12">
        <v>0.0256</v>
      </c>
      <c r="J318" s="12">
        <v>0.0666696412649295</v>
      </c>
      <c r="K318" s="12" t="s">
        <v>35</v>
      </c>
    </row>
    <row r="319" ht="15.75" spans="1:11">
      <c r="A319" s="12" t="s">
        <v>756</v>
      </c>
      <c r="B319" s="12" t="s">
        <v>757</v>
      </c>
      <c r="C319" s="12" t="s">
        <v>41</v>
      </c>
      <c r="D319" s="12" t="s">
        <v>384</v>
      </c>
      <c r="E319" s="12">
        <v>1</v>
      </c>
      <c r="F319" s="12">
        <v>36</v>
      </c>
      <c r="G319" s="12">
        <v>40</v>
      </c>
      <c r="H319" s="12">
        <v>20386</v>
      </c>
      <c r="I319" s="12">
        <v>0.025</v>
      </c>
      <c r="J319" s="12">
        <v>0.0683209850951977</v>
      </c>
      <c r="K319" s="12" t="s">
        <v>35</v>
      </c>
    </row>
    <row r="320" ht="15.75" spans="1:11">
      <c r="A320" s="12" t="s">
        <v>758</v>
      </c>
      <c r="B320" s="12" t="s">
        <v>759</v>
      </c>
      <c r="C320" s="12" t="s">
        <v>41</v>
      </c>
      <c r="D320" s="12" t="s">
        <v>384</v>
      </c>
      <c r="E320" s="12">
        <v>1</v>
      </c>
      <c r="F320" s="12">
        <v>36</v>
      </c>
      <c r="G320" s="12">
        <v>40</v>
      </c>
      <c r="H320" s="12">
        <v>20386</v>
      </c>
      <c r="I320" s="12">
        <v>0.025</v>
      </c>
      <c r="J320" s="12">
        <v>0.0683209850951977</v>
      </c>
      <c r="K320" s="12" t="s">
        <v>35</v>
      </c>
    </row>
    <row r="321" ht="15.75" spans="1:11">
      <c r="A321" s="12" t="s">
        <v>760</v>
      </c>
      <c r="B321" s="12" t="s">
        <v>761</v>
      </c>
      <c r="C321" s="12" t="s">
        <v>14</v>
      </c>
      <c r="D321" s="12" t="s">
        <v>306</v>
      </c>
      <c r="E321" s="12">
        <v>1</v>
      </c>
      <c r="F321" s="12">
        <v>36</v>
      </c>
      <c r="G321" s="12">
        <v>40</v>
      </c>
      <c r="H321" s="12">
        <v>20386</v>
      </c>
      <c r="I321" s="12">
        <v>0.025</v>
      </c>
      <c r="J321" s="12">
        <v>0.0683209850951977</v>
      </c>
      <c r="K321" s="12" t="s">
        <v>35</v>
      </c>
    </row>
    <row r="322" ht="15.75" spans="1:11">
      <c r="A322" s="12" t="s">
        <v>762</v>
      </c>
      <c r="B322" s="12" t="s">
        <v>763</v>
      </c>
      <c r="C322" s="12" t="s">
        <v>41</v>
      </c>
      <c r="D322" s="12" t="s">
        <v>309</v>
      </c>
      <c r="E322" s="12">
        <v>1</v>
      </c>
      <c r="F322" s="12">
        <v>36</v>
      </c>
      <c r="G322" s="12">
        <v>41</v>
      </c>
      <c r="H322" s="12">
        <v>20386</v>
      </c>
      <c r="I322" s="12">
        <v>0.0244</v>
      </c>
      <c r="J322" s="12">
        <v>0.0699694882180022</v>
      </c>
      <c r="K322" s="12" t="s">
        <v>35</v>
      </c>
    </row>
    <row r="323" ht="15.75" spans="1:11">
      <c r="A323" s="12" t="s">
        <v>764</v>
      </c>
      <c r="B323" s="12" t="s">
        <v>765</v>
      </c>
      <c r="C323" s="12" t="s">
        <v>19</v>
      </c>
      <c r="D323" s="12" t="s">
        <v>301</v>
      </c>
      <c r="E323" s="12">
        <v>1</v>
      </c>
      <c r="F323" s="12">
        <v>36</v>
      </c>
      <c r="G323" s="12">
        <v>42</v>
      </c>
      <c r="H323" s="12">
        <v>20386</v>
      </c>
      <c r="I323" s="12">
        <v>0.0238</v>
      </c>
      <c r="J323" s="12">
        <v>0.0716151553806538</v>
      </c>
      <c r="K323" s="12" t="s">
        <v>35</v>
      </c>
    </row>
    <row r="324" ht="15.75" spans="1:11">
      <c r="A324" s="12" t="s">
        <v>766</v>
      </c>
      <c r="B324" s="12" t="s">
        <v>767</v>
      </c>
      <c r="C324" s="12" t="s">
        <v>41</v>
      </c>
      <c r="D324" s="12" t="s">
        <v>592</v>
      </c>
      <c r="E324" s="12">
        <v>1</v>
      </c>
      <c r="F324" s="12">
        <v>36</v>
      </c>
      <c r="G324" s="12">
        <v>43</v>
      </c>
      <c r="H324" s="12">
        <v>20386</v>
      </c>
      <c r="I324" s="12">
        <v>0.0233</v>
      </c>
      <c r="J324" s="12">
        <v>0.0732579913227648</v>
      </c>
      <c r="K324" s="12" t="s">
        <v>35</v>
      </c>
    </row>
    <row r="325" ht="15.75" spans="1:11">
      <c r="A325" s="12" t="s">
        <v>768</v>
      </c>
      <c r="B325" s="12" t="s">
        <v>769</v>
      </c>
      <c r="C325" s="12" t="s">
        <v>41</v>
      </c>
      <c r="D325" s="12" t="s">
        <v>321</v>
      </c>
      <c r="E325" s="12">
        <v>1</v>
      </c>
      <c r="F325" s="12">
        <v>36</v>
      </c>
      <c r="G325" s="12">
        <v>43</v>
      </c>
      <c r="H325" s="12">
        <v>20386</v>
      </c>
      <c r="I325" s="12">
        <v>0.0233</v>
      </c>
      <c r="J325" s="12">
        <v>0.0732579913227648</v>
      </c>
      <c r="K325" s="12" t="s">
        <v>35</v>
      </c>
    </row>
    <row r="326" ht="15.75" spans="1:11">
      <c r="A326" s="12" t="s">
        <v>770</v>
      </c>
      <c r="B326" s="12" t="s">
        <v>771</v>
      </c>
      <c r="C326" s="12" t="s">
        <v>41</v>
      </c>
      <c r="D326" s="12" t="s">
        <v>384</v>
      </c>
      <c r="E326" s="12">
        <v>1</v>
      </c>
      <c r="F326" s="12">
        <v>36</v>
      </c>
      <c r="G326" s="12">
        <v>44</v>
      </c>
      <c r="H326" s="12">
        <v>20386</v>
      </c>
      <c r="I326" s="12">
        <v>0.0227</v>
      </c>
      <c r="J326" s="12">
        <v>0.0748980007762557</v>
      </c>
      <c r="K326" s="12" t="s">
        <v>35</v>
      </c>
    </row>
    <row r="327" ht="15.75" spans="1:11">
      <c r="A327" s="12" t="s">
        <v>772</v>
      </c>
      <c r="B327" s="12" t="s">
        <v>773</v>
      </c>
      <c r="C327" s="12" t="s">
        <v>41</v>
      </c>
      <c r="D327" s="12" t="s">
        <v>441</v>
      </c>
      <c r="E327" s="12">
        <v>1</v>
      </c>
      <c r="F327" s="12">
        <v>36</v>
      </c>
      <c r="G327" s="12">
        <v>45</v>
      </c>
      <c r="H327" s="12">
        <v>20386</v>
      </c>
      <c r="I327" s="12">
        <v>0.0222</v>
      </c>
      <c r="J327" s="12">
        <v>0.0765351884653745</v>
      </c>
      <c r="K327" s="12" t="s">
        <v>35</v>
      </c>
    </row>
    <row r="328" ht="15.75" spans="1:11">
      <c r="A328" s="12" t="s">
        <v>774</v>
      </c>
      <c r="B328" s="12" t="s">
        <v>775</v>
      </c>
      <c r="C328" s="12" t="s">
        <v>41</v>
      </c>
      <c r="D328" s="12" t="s">
        <v>441</v>
      </c>
      <c r="E328" s="12">
        <v>1</v>
      </c>
      <c r="F328" s="12">
        <v>36</v>
      </c>
      <c r="G328" s="12">
        <v>45</v>
      </c>
      <c r="H328" s="12">
        <v>20386</v>
      </c>
      <c r="I328" s="12">
        <v>0.0222</v>
      </c>
      <c r="J328" s="12">
        <v>0.0765351884653745</v>
      </c>
      <c r="K328" s="12" t="s">
        <v>35</v>
      </c>
    </row>
    <row r="329" ht="15.75" spans="1:11">
      <c r="A329" s="12" t="s">
        <v>776</v>
      </c>
      <c r="B329" s="12" t="s">
        <v>777</v>
      </c>
      <c r="C329" s="12" t="s">
        <v>41</v>
      </c>
      <c r="D329" s="12" t="s">
        <v>278</v>
      </c>
      <c r="E329" s="12">
        <v>1</v>
      </c>
      <c r="F329" s="12">
        <v>36</v>
      </c>
      <c r="G329" s="12">
        <v>45</v>
      </c>
      <c r="H329" s="12">
        <v>20386</v>
      </c>
      <c r="I329" s="12">
        <v>0.0222</v>
      </c>
      <c r="J329" s="12">
        <v>0.0765351884653745</v>
      </c>
      <c r="K329" s="12" t="s">
        <v>35</v>
      </c>
    </row>
    <row r="330" ht="15.75" spans="1:11">
      <c r="A330" s="12" t="s">
        <v>778</v>
      </c>
      <c r="B330" s="12" t="s">
        <v>779</v>
      </c>
      <c r="C330" s="12" t="s">
        <v>41</v>
      </c>
      <c r="D330" s="12" t="s">
        <v>441</v>
      </c>
      <c r="E330" s="12">
        <v>1</v>
      </c>
      <c r="F330" s="12">
        <v>36</v>
      </c>
      <c r="G330" s="12">
        <v>47</v>
      </c>
      <c r="H330" s="12">
        <v>20386</v>
      </c>
      <c r="I330" s="12">
        <v>0.0213</v>
      </c>
      <c r="J330" s="12">
        <v>0.0798011174091687</v>
      </c>
      <c r="K330" s="12" t="s">
        <v>35</v>
      </c>
    </row>
    <row r="331" ht="15.75" spans="1:11">
      <c r="A331" s="12" t="s">
        <v>780</v>
      </c>
      <c r="B331" s="12" t="s">
        <v>781</v>
      </c>
      <c r="C331" s="12" t="s">
        <v>14</v>
      </c>
      <c r="D331" s="12" t="s">
        <v>587</v>
      </c>
      <c r="E331" s="12">
        <v>1</v>
      </c>
      <c r="F331" s="12">
        <v>36</v>
      </c>
      <c r="G331" s="12">
        <v>47</v>
      </c>
      <c r="H331" s="12">
        <v>20386</v>
      </c>
      <c r="I331" s="12">
        <v>0.0213</v>
      </c>
      <c r="J331" s="12">
        <v>0.0798011174091687</v>
      </c>
      <c r="K331" s="12" t="s">
        <v>35</v>
      </c>
    </row>
    <row r="332" ht="15.75" spans="1:11">
      <c r="A332" s="12" t="s">
        <v>782</v>
      </c>
      <c r="B332" s="12" t="s">
        <v>783</v>
      </c>
      <c r="C332" s="12" t="s">
        <v>41</v>
      </c>
      <c r="D332" s="12" t="s">
        <v>321</v>
      </c>
      <c r="E332" s="12">
        <v>1</v>
      </c>
      <c r="F332" s="12">
        <v>36</v>
      </c>
      <c r="G332" s="12">
        <v>48</v>
      </c>
      <c r="H332" s="12">
        <v>20386</v>
      </c>
      <c r="I332" s="12">
        <v>0.0208</v>
      </c>
      <c r="J332" s="12">
        <v>0.0814298680740619</v>
      </c>
      <c r="K332" s="12" t="s">
        <v>35</v>
      </c>
    </row>
    <row r="333" ht="15.75" spans="1:11">
      <c r="A333" s="12" t="s">
        <v>784</v>
      </c>
      <c r="B333" s="12" t="s">
        <v>785</v>
      </c>
      <c r="C333" s="12" t="s">
        <v>41</v>
      </c>
      <c r="D333" s="12" t="s">
        <v>262</v>
      </c>
      <c r="E333" s="12">
        <v>1</v>
      </c>
      <c r="F333" s="12">
        <v>36</v>
      </c>
      <c r="G333" s="12">
        <v>48</v>
      </c>
      <c r="H333" s="12">
        <v>20386</v>
      </c>
      <c r="I333" s="12">
        <v>0.0208</v>
      </c>
      <c r="J333" s="12">
        <v>0.0814298680740619</v>
      </c>
      <c r="K333" s="12" t="s">
        <v>35</v>
      </c>
    </row>
    <row r="334" ht="15.75" spans="1:11">
      <c r="A334" s="12" t="s">
        <v>786</v>
      </c>
      <c r="B334" s="12" t="s">
        <v>787</v>
      </c>
      <c r="C334" s="12" t="s">
        <v>41</v>
      </c>
      <c r="D334" s="12" t="s">
        <v>306</v>
      </c>
      <c r="E334" s="12">
        <v>1</v>
      </c>
      <c r="F334" s="12">
        <v>36</v>
      </c>
      <c r="G334" s="12">
        <v>48</v>
      </c>
      <c r="H334" s="12">
        <v>20386</v>
      </c>
      <c r="I334" s="12">
        <v>0.0208</v>
      </c>
      <c r="J334" s="12">
        <v>0.0814298680740619</v>
      </c>
      <c r="K334" s="12" t="s">
        <v>35</v>
      </c>
    </row>
    <row r="335" ht="15.75" spans="1:11">
      <c r="A335" s="12" t="s">
        <v>788</v>
      </c>
      <c r="B335" s="12" t="s">
        <v>789</v>
      </c>
      <c r="C335" s="12" t="s">
        <v>19</v>
      </c>
      <c r="D335" s="12" t="s">
        <v>318</v>
      </c>
      <c r="E335" s="12">
        <v>1</v>
      </c>
      <c r="F335" s="12">
        <v>36</v>
      </c>
      <c r="G335" s="12">
        <v>49</v>
      </c>
      <c r="H335" s="12">
        <v>20386</v>
      </c>
      <c r="I335" s="12">
        <v>0.0204</v>
      </c>
      <c r="J335" s="12">
        <v>0.0830558157950443</v>
      </c>
      <c r="K335" s="12" t="s">
        <v>35</v>
      </c>
    </row>
    <row r="336" ht="15.75" spans="1:11">
      <c r="A336" s="12" t="s">
        <v>790</v>
      </c>
      <c r="B336" s="12" t="s">
        <v>791</v>
      </c>
      <c r="C336" s="12" t="s">
        <v>41</v>
      </c>
      <c r="D336" s="12" t="s">
        <v>743</v>
      </c>
      <c r="E336" s="12">
        <v>1</v>
      </c>
      <c r="F336" s="12">
        <v>36</v>
      </c>
      <c r="G336" s="12">
        <v>49</v>
      </c>
      <c r="H336" s="12">
        <v>20386</v>
      </c>
      <c r="I336" s="12">
        <v>0.0204</v>
      </c>
      <c r="J336" s="12">
        <v>0.0830558157950443</v>
      </c>
      <c r="K336" s="12" t="s">
        <v>35</v>
      </c>
    </row>
    <row r="337" ht="15.75" spans="1:11">
      <c r="A337" s="12" t="s">
        <v>792</v>
      </c>
      <c r="B337" s="12" t="s">
        <v>793</v>
      </c>
      <c r="C337" s="12" t="s">
        <v>14</v>
      </c>
      <c r="D337" s="12" t="s">
        <v>384</v>
      </c>
      <c r="E337" s="12">
        <v>1</v>
      </c>
      <c r="F337" s="12">
        <v>36</v>
      </c>
      <c r="G337" s="12">
        <v>50</v>
      </c>
      <c r="H337" s="12">
        <v>20386</v>
      </c>
      <c r="I337" s="12">
        <v>0.02</v>
      </c>
      <c r="J337" s="12">
        <v>0.0846789652581592</v>
      </c>
      <c r="K337" s="12" t="s">
        <v>35</v>
      </c>
    </row>
    <row r="338" ht="15.75" spans="1:11">
      <c r="A338" s="12" t="s">
        <v>794</v>
      </c>
      <c r="B338" s="12" t="s">
        <v>795</v>
      </c>
      <c r="C338" s="12" t="s">
        <v>14</v>
      </c>
      <c r="D338" s="12" t="s">
        <v>321</v>
      </c>
      <c r="E338" s="12">
        <v>1</v>
      </c>
      <c r="F338" s="12">
        <v>36</v>
      </c>
      <c r="G338" s="12">
        <v>50</v>
      </c>
      <c r="H338" s="12">
        <v>20386</v>
      </c>
      <c r="I338" s="12">
        <v>0.02</v>
      </c>
      <c r="J338" s="12">
        <v>0.0846789652581592</v>
      </c>
      <c r="K338" s="12" t="s">
        <v>35</v>
      </c>
    </row>
    <row r="339" ht="15.75" spans="1:11">
      <c r="A339" s="12" t="s">
        <v>796</v>
      </c>
      <c r="B339" s="12" t="s">
        <v>797</v>
      </c>
      <c r="C339" s="12" t="s">
        <v>41</v>
      </c>
      <c r="D339" s="12" t="s">
        <v>306</v>
      </c>
      <c r="E339" s="12">
        <v>1</v>
      </c>
      <c r="F339" s="12">
        <v>36</v>
      </c>
      <c r="G339" s="12">
        <v>50</v>
      </c>
      <c r="H339" s="12">
        <v>20386</v>
      </c>
      <c r="I339" s="12">
        <v>0.02</v>
      </c>
      <c r="J339" s="12">
        <v>0.0846789652581592</v>
      </c>
      <c r="K339" s="12" t="s">
        <v>35</v>
      </c>
    </row>
    <row r="340" ht="15.75" spans="1:11">
      <c r="A340" s="12" t="s">
        <v>798</v>
      </c>
      <c r="B340" s="12" t="s">
        <v>799</v>
      </c>
      <c r="C340" s="12" t="s">
        <v>41</v>
      </c>
      <c r="D340" s="12" t="s">
        <v>306</v>
      </c>
      <c r="E340" s="12">
        <v>1</v>
      </c>
      <c r="F340" s="12">
        <v>36</v>
      </c>
      <c r="G340" s="12">
        <v>50</v>
      </c>
      <c r="H340" s="12">
        <v>20386</v>
      </c>
      <c r="I340" s="12">
        <v>0.02</v>
      </c>
      <c r="J340" s="12">
        <v>0.0846789652581592</v>
      </c>
      <c r="K340" s="12" t="s">
        <v>35</v>
      </c>
    </row>
    <row r="341" ht="15.75" spans="1:11">
      <c r="A341" s="12" t="s">
        <v>800</v>
      </c>
      <c r="B341" s="12" t="s">
        <v>801</v>
      </c>
      <c r="C341" s="12" t="s">
        <v>41</v>
      </c>
      <c r="D341" s="12" t="s">
        <v>436</v>
      </c>
      <c r="E341" s="12">
        <v>1</v>
      </c>
      <c r="F341" s="12">
        <v>36</v>
      </c>
      <c r="G341" s="12">
        <v>51</v>
      </c>
      <c r="H341" s="12">
        <v>20386</v>
      </c>
      <c r="I341" s="12">
        <v>0.0196</v>
      </c>
      <c r="J341" s="12">
        <v>0.0862993211418491</v>
      </c>
      <c r="K341" s="12" t="s">
        <v>35</v>
      </c>
    </row>
    <row r="342" ht="15.75" spans="1:11">
      <c r="A342" s="12" t="s">
        <v>802</v>
      </c>
      <c r="B342" s="12" t="s">
        <v>803</v>
      </c>
      <c r="C342" s="12" t="s">
        <v>41</v>
      </c>
      <c r="D342" s="12" t="s">
        <v>476</v>
      </c>
      <c r="E342" s="12">
        <v>1</v>
      </c>
      <c r="F342" s="12">
        <v>36</v>
      </c>
      <c r="G342" s="12">
        <v>52</v>
      </c>
      <c r="H342" s="12">
        <v>20386</v>
      </c>
      <c r="I342" s="12">
        <v>0.0192</v>
      </c>
      <c r="J342" s="12">
        <v>0.0879168881169607</v>
      </c>
      <c r="K342" s="12" t="s">
        <v>35</v>
      </c>
    </row>
    <row r="343" ht="15.75" spans="1:11">
      <c r="A343" s="12" t="s">
        <v>804</v>
      </c>
      <c r="B343" s="12" t="s">
        <v>805</v>
      </c>
      <c r="C343" s="12" t="s">
        <v>14</v>
      </c>
      <c r="D343" s="12" t="s">
        <v>441</v>
      </c>
      <c r="E343" s="12">
        <v>1</v>
      </c>
      <c r="F343" s="12">
        <v>36</v>
      </c>
      <c r="G343" s="12">
        <v>53</v>
      </c>
      <c r="H343" s="12">
        <v>20386</v>
      </c>
      <c r="I343" s="12">
        <v>0.0189</v>
      </c>
      <c r="J343" s="12">
        <v>0.0895316708467621</v>
      </c>
      <c r="K343" s="12" t="s">
        <v>35</v>
      </c>
    </row>
    <row r="344" ht="15.75" spans="1:11">
      <c r="A344" s="12" t="s">
        <v>806</v>
      </c>
      <c r="B344" s="12" t="s">
        <v>807</v>
      </c>
      <c r="C344" s="12" t="s">
        <v>14</v>
      </c>
      <c r="D344" s="12" t="s">
        <v>271</v>
      </c>
      <c r="E344" s="12">
        <v>1</v>
      </c>
      <c r="F344" s="12">
        <v>36</v>
      </c>
      <c r="G344" s="12">
        <v>53</v>
      </c>
      <c r="H344" s="12">
        <v>20386</v>
      </c>
      <c r="I344" s="12">
        <v>0.0189</v>
      </c>
      <c r="J344" s="12">
        <v>0.0895316708467621</v>
      </c>
      <c r="K344" s="12" t="s">
        <v>35</v>
      </c>
    </row>
    <row r="345" ht="15.75" spans="1:11">
      <c r="A345" s="12" t="s">
        <v>808</v>
      </c>
      <c r="B345" s="12" t="s">
        <v>809</v>
      </c>
      <c r="C345" s="12" t="s">
        <v>14</v>
      </c>
      <c r="D345" s="12" t="s">
        <v>481</v>
      </c>
      <c r="E345" s="12">
        <v>1</v>
      </c>
      <c r="F345" s="12">
        <v>36</v>
      </c>
      <c r="G345" s="12">
        <v>53</v>
      </c>
      <c r="H345" s="12">
        <v>20386</v>
      </c>
      <c r="I345" s="12">
        <v>0.0189</v>
      </c>
      <c r="J345" s="12">
        <v>0.0895316708467621</v>
      </c>
      <c r="K345" s="12" t="s">
        <v>35</v>
      </c>
    </row>
    <row r="346" ht="15.75" spans="1:11">
      <c r="A346" s="12" t="s">
        <v>810</v>
      </c>
      <c r="B346" s="12" t="s">
        <v>811</v>
      </c>
      <c r="C346" s="12" t="s">
        <v>19</v>
      </c>
      <c r="D346" s="12" t="s">
        <v>318</v>
      </c>
      <c r="E346" s="12">
        <v>1</v>
      </c>
      <c r="F346" s="12">
        <v>36</v>
      </c>
      <c r="G346" s="12">
        <v>54</v>
      </c>
      <c r="H346" s="12">
        <v>20386</v>
      </c>
      <c r="I346" s="12">
        <v>0.0185</v>
      </c>
      <c r="J346" s="12">
        <v>0.0911436739869537</v>
      </c>
      <c r="K346" s="12" t="s">
        <v>35</v>
      </c>
    </row>
    <row r="347" ht="15.75" spans="1:11">
      <c r="A347" s="12" t="s">
        <v>812</v>
      </c>
      <c r="B347" s="12" t="s">
        <v>813</v>
      </c>
      <c r="C347" s="12" t="s">
        <v>19</v>
      </c>
      <c r="D347" s="12" t="s">
        <v>334</v>
      </c>
      <c r="E347" s="12">
        <v>1</v>
      </c>
      <c r="F347" s="12">
        <v>36</v>
      </c>
      <c r="G347" s="12">
        <v>54</v>
      </c>
      <c r="H347" s="12">
        <v>20386</v>
      </c>
      <c r="I347" s="12">
        <v>0.0185</v>
      </c>
      <c r="J347" s="12">
        <v>0.0911436739869537</v>
      </c>
      <c r="K347" s="12" t="s">
        <v>35</v>
      </c>
    </row>
    <row r="348" ht="15.75" spans="1:11">
      <c r="A348" s="12" t="s">
        <v>814</v>
      </c>
      <c r="B348" s="12" t="s">
        <v>815</v>
      </c>
      <c r="C348" s="12" t="s">
        <v>19</v>
      </c>
      <c r="D348" s="12" t="s">
        <v>293</v>
      </c>
      <c r="E348" s="12">
        <v>1</v>
      </c>
      <c r="F348" s="12">
        <v>36</v>
      </c>
      <c r="G348" s="12">
        <v>54</v>
      </c>
      <c r="H348" s="12">
        <v>20386</v>
      </c>
      <c r="I348" s="12">
        <v>0.0185</v>
      </c>
      <c r="J348" s="12">
        <v>0.0911436739869537</v>
      </c>
      <c r="K348" s="12" t="s">
        <v>35</v>
      </c>
    </row>
    <row r="349" ht="15.75" spans="1:11">
      <c r="A349" s="12" t="s">
        <v>816</v>
      </c>
      <c r="B349" s="12" t="s">
        <v>817</v>
      </c>
      <c r="C349" s="12" t="s">
        <v>41</v>
      </c>
      <c r="D349" s="12" t="s">
        <v>481</v>
      </c>
      <c r="E349" s="12">
        <v>1</v>
      </c>
      <c r="F349" s="12">
        <v>36</v>
      </c>
      <c r="G349" s="12">
        <v>55</v>
      </c>
      <c r="H349" s="12">
        <v>20386</v>
      </c>
      <c r="I349" s="12">
        <v>0.0182</v>
      </c>
      <c r="J349" s="12">
        <v>0.0927529021856784</v>
      </c>
      <c r="K349" s="12" t="s">
        <v>35</v>
      </c>
    </row>
    <row r="350" ht="15.75" spans="1:11">
      <c r="A350" s="12" t="s">
        <v>818</v>
      </c>
      <c r="B350" s="12" t="s">
        <v>819</v>
      </c>
      <c r="C350" s="12" t="s">
        <v>41</v>
      </c>
      <c r="D350" s="12" t="s">
        <v>321</v>
      </c>
      <c r="E350" s="12">
        <v>1</v>
      </c>
      <c r="F350" s="12">
        <v>36</v>
      </c>
      <c r="G350" s="12">
        <v>56</v>
      </c>
      <c r="H350" s="12">
        <v>20386</v>
      </c>
      <c r="I350" s="12">
        <v>0.0179</v>
      </c>
      <c r="J350" s="12">
        <v>0.094359360083535</v>
      </c>
      <c r="K350" s="12" t="s">
        <v>35</v>
      </c>
    </row>
    <row r="351" ht="15.75" spans="1:11">
      <c r="A351" s="12" t="s">
        <v>820</v>
      </c>
      <c r="B351" s="12" t="s">
        <v>821</v>
      </c>
      <c r="C351" s="12" t="s">
        <v>14</v>
      </c>
      <c r="D351" s="12" t="s">
        <v>481</v>
      </c>
      <c r="E351" s="12">
        <v>1</v>
      </c>
      <c r="F351" s="12">
        <v>36</v>
      </c>
      <c r="G351" s="12">
        <v>56</v>
      </c>
      <c r="H351" s="12">
        <v>20386</v>
      </c>
      <c r="I351" s="12">
        <v>0.0179</v>
      </c>
      <c r="J351" s="12">
        <v>0.094359360083535</v>
      </c>
      <c r="K351" s="12" t="s">
        <v>35</v>
      </c>
    </row>
    <row r="352" ht="15.75" spans="1:11">
      <c r="A352" s="12" t="s">
        <v>822</v>
      </c>
      <c r="B352" s="12" t="s">
        <v>823</v>
      </c>
      <c r="C352" s="12" t="s">
        <v>41</v>
      </c>
      <c r="D352" s="12" t="s">
        <v>436</v>
      </c>
      <c r="E352" s="12">
        <v>1</v>
      </c>
      <c r="F352" s="12">
        <v>36</v>
      </c>
      <c r="G352" s="12">
        <v>57</v>
      </c>
      <c r="H352" s="12">
        <v>20386</v>
      </c>
      <c r="I352" s="12">
        <v>0.0175</v>
      </c>
      <c r="J352" s="12">
        <v>0.0959630523135885</v>
      </c>
      <c r="K352" s="12" t="s">
        <v>35</v>
      </c>
    </row>
    <row r="353" ht="15.75" spans="1:11">
      <c r="A353" s="12" t="s">
        <v>824</v>
      </c>
      <c r="B353" s="12" t="s">
        <v>825</v>
      </c>
      <c r="C353" s="12" t="s">
        <v>41</v>
      </c>
      <c r="D353" s="12" t="s">
        <v>321</v>
      </c>
      <c r="E353" s="12">
        <v>1</v>
      </c>
      <c r="F353" s="12">
        <v>36</v>
      </c>
      <c r="G353" s="12">
        <v>57</v>
      </c>
      <c r="H353" s="12">
        <v>20386</v>
      </c>
      <c r="I353" s="12">
        <v>0.0175</v>
      </c>
      <c r="J353" s="12">
        <v>0.0959630523135885</v>
      </c>
      <c r="K353" s="12" t="s">
        <v>35</v>
      </c>
    </row>
    <row r="354" ht="15.75" spans="1:11">
      <c r="A354" s="12" t="s">
        <v>826</v>
      </c>
      <c r="B354" s="12" t="s">
        <v>827</v>
      </c>
      <c r="C354" s="12" t="s">
        <v>14</v>
      </c>
      <c r="D354" s="12" t="s">
        <v>262</v>
      </c>
      <c r="E354" s="12">
        <v>1</v>
      </c>
      <c r="F354" s="12">
        <v>36</v>
      </c>
      <c r="G354" s="12">
        <v>57</v>
      </c>
      <c r="H354" s="12">
        <v>20386</v>
      </c>
      <c r="I354" s="12">
        <v>0.0175</v>
      </c>
      <c r="J354" s="12">
        <v>0.0959630523135885</v>
      </c>
      <c r="K354" s="12" t="s">
        <v>35</v>
      </c>
    </row>
    <row r="355" ht="15.75" spans="1:11">
      <c r="A355" s="12" t="s">
        <v>828</v>
      </c>
      <c r="B355" s="12" t="s">
        <v>829</v>
      </c>
      <c r="C355" s="12" t="s">
        <v>41</v>
      </c>
      <c r="D355" s="12" t="s">
        <v>384</v>
      </c>
      <c r="E355" s="12">
        <v>1</v>
      </c>
      <c r="F355" s="12">
        <v>36</v>
      </c>
      <c r="G355" s="12">
        <v>58</v>
      </c>
      <c r="H355" s="12">
        <v>20386</v>
      </c>
      <c r="I355" s="12">
        <v>0.0172</v>
      </c>
      <c r="J355" s="12">
        <v>0.0975639835013851</v>
      </c>
      <c r="K355" s="12" t="s">
        <v>35</v>
      </c>
    </row>
    <row r="356" ht="15.75" spans="1:11">
      <c r="A356" s="12" t="s">
        <v>830</v>
      </c>
      <c r="B356" s="12" t="s">
        <v>831</v>
      </c>
      <c r="C356" s="12" t="s">
        <v>41</v>
      </c>
      <c r="D356" s="12" t="s">
        <v>318</v>
      </c>
      <c r="E356" s="12">
        <v>1</v>
      </c>
      <c r="F356" s="12">
        <v>36</v>
      </c>
      <c r="G356" s="12">
        <v>58</v>
      </c>
      <c r="H356" s="12">
        <v>20386</v>
      </c>
      <c r="I356" s="12">
        <v>0.0172</v>
      </c>
      <c r="J356" s="12">
        <v>0.0975639835013851</v>
      </c>
      <c r="K356" s="12" t="s">
        <v>35</v>
      </c>
    </row>
    <row r="357" ht="15.75" spans="1:11">
      <c r="A357" s="12" t="s">
        <v>832</v>
      </c>
      <c r="B357" s="12" t="s">
        <v>833</v>
      </c>
      <c r="C357" s="12" t="s">
        <v>14</v>
      </c>
      <c r="D357" s="12" t="s">
        <v>321</v>
      </c>
      <c r="E357" s="12">
        <v>1</v>
      </c>
      <c r="F357" s="12">
        <v>36</v>
      </c>
      <c r="G357" s="12">
        <v>59</v>
      </c>
      <c r="H357" s="12">
        <v>20386</v>
      </c>
      <c r="I357" s="12">
        <v>0.0169</v>
      </c>
      <c r="J357" s="12">
        <v>0.0991621582649597</v>
      </c>
      <c r="K357" s="12" t="s">
        <v>35</v>
      </c>
    </row>
    <row r="358" ht="15.75" spans="1:11">
      <c r="A358" s="12" t="s">
        <v>834</v>
      </c>
      <c r="B358" s="12" t="s">
        <v>835</v>
      </c>
      <c r="C358" s="12" t="s">
        <v>41</v>
      </c>
      <c r="D358" s="12" t="s">
        <v>271</v>
      </c>
      <c r="E358" s="12">
        <v>1</v>
      </c>
      <c r="F358" s="12">
        <v>36</v>
      </c>
      <c r="G358" s="12">
        <v>59</v>
      </c>
      <c r="H358" s="12">
        <v>20386</v>
      </c>
      <c r="I358" s="12">
        <v>0.0169</v>
      </c>
      <c r="J358" s="12">
        <v>0.0991621582649597</v>
      </c>
      <c r="K358" s="12" t="s">
        <v>35</v>
      </c>
    </row>
    <row r="359" ht="15.75" spans="1:11">
      <c r="A359" s="12" t="s">
        <v>836</v>
      </c>
      <c r="B359" s="12" t="s">
        <v>837</v>
      </c>
      <c r="C359" s="12" t="s">
        <v>14</v>
      </c>
      <c r="D359" s="12" t="s">
        <v>301</v>
      </c>
      <c r="E359" s="12">
        <v>1</v>
      </c>
      <c r="F359" s="12">
        <v>36</v>
      </c>
      <c r="G359" s="12">
        <v>59</v>
      </c>
      <c r="H359" s="12">
        <v>20386</v>
      </c>
      <c r="I359" s="12">
        <v>0.0169</v>
      </c>
      <c r="J359" s="12">
        <v>0.0991621582649597</v>
      </c>
      <c r="K359" s="12" t="s">
        <v>35</v>
      </c>
    </row>
    <row r="360" ht="15.75" spans="1:11">
      <c r="A360" s="12" t="s">
        <v>838</v>
      </c>
      <c r="B360" s="12" t="s">
        <v>839</v>
      </c>
      <c r="C360" s="12" t="s">
        <v>41</v>
      </c>
      <c r="D360" s="12" t="s">
        <v>339</v>
      </c>
      <c r="E360" s="12">
        <v>1</v>
      </c>
      <c r="F360" s="12">
        <v>36</v>
      </c>
      <c r="G360" s="12">
        <v>60</v>
      </c>
      <c r="H360" s="12">
        <v>20386</v>
      </c>
      <c r="I360" s="12">
        <v>0.0167</v>
      </c>
      <c r="J360" s="12">
        <v>0.100757581214852</v>
      </c>
      <c r="K360" s="12" t="s">
        <v>35</v>
      </c>
    </row>
    <row r="361" ht="15.75" spans="1:11">
      <c r="A361" s="12" t="s">
        <v>840</v>
      </c>
      <c r="B361" s="12" t="s">
        <v>841</v>
      </c>
      <c r="C361" s="12" t="s">
        <v>19</v>
      </c>
      <c r="D361" s="12" t="s">
        <v>318</v>
      </c>
      <c r="E361" s="12">
        <v>1</v>
      </c>
      <c r="F361" s="12">
        <v>36</v>
      </c>
      <c r="G361" s="12">
        <v>62</v>
      </c>
      <c r="H361" s="12">
        <v>20386</v>
      </c>
      <c r="I361" s="12">
        <v>0.0161</v>
      </c>
      <c r="J361" s="12">
        <v>0.103940190078329</v>
      </c>
      <c r="K361" s="12" t="s">
        <v>35</v>
      </c>
    </row>
    <row r="362" ht="15.75" spans="1:11">
      <c r="A362" s="12" t="s">
        <v>842</v>
      </c>
      <c r="B362" s="12" t="s">
        <v>843</v>
      </c>
      <c r="C362" s="12" t="s">
        <v>41</v>
      </c>
      <c r="D362" s="12" t="s">
        <v>296</v>
      </c>
      <c r="E362" s="12">
        <v>1</v>
      </c>
      <c r="F362" s="12">
        <v>36</v>
      </c>
      <c r="G362" s="12">
        <v>62</v>
      </c>
      <c r="H362" s="12">
        <v>20386</v>
      </c>
      <c r="I362" s="12">
        <v>0.0161</v>
      </c>
      <c r="J362" s="12">
        <v>0.103940190078329</v>
      </c>
      <c r="K362" s="12" t="s">
        <v>35</v>
      </c>
    </row>
    <row r="363" ht="15.75" spans="1:11">
      <c r="A363" s="12" t="s">
        <v>844</v>
      </c>
      <c r="B363" s="12" t="s">
        <v>845</v>
      </c>
      <c r="C363" s="12" t="s">
        <v>41</v>
      </c>
      <c r="D363" s="12" t="s">
        <v>587</v>
      </c>
      <c r="E363" s="12">
        <v>1</v>
      </c>
      <c r="F363" s="12">
        <v>36</v>
      </c>
      <c r="G363" s="12">
        <v>62</v>
      </c>
      <c r="H363" s="12">
        <v>20386</v>
      </c>
      <c r="I363" s="12">
        <v>0.0161</v>
      </c>
      <c r="J363" s="12">
        <v>0.103940190078329</v>
      </c>
      <c r="K363" s="12" t="s">
        <v>35</v>
      </c>
    </row>
    <row r="364" ht="15.75" spans="1:11">
      <c r="A364" s="12" t="s">
        <v>846</v>
      </c>
      <c r="B364" s="12" t="s">
        <v>847</v>
      </c>
      <c r="C364" s="12" t="s">
        <v>41</v>
      </c>
      <c r="D364" s="12" t="s">
        <v>271</v>
      </c>
      <c r="E364" s="12">
        <v>1</v>
      </c>
      <c r="F364" s="12">
        <v>36</v>
      </c>
      <c r="G364" s="12">
        <v>63</v>
      </c>
      <c r="H364" s="12">
        <v>20386</v>
      </c>
      <c r="I364" s="12">
        <v>0.0159</v>
      </c>
      <c r="J364" s="12">
        <v>0.105527385175612</v>
      </c>
      <c r="K364" s="12" t="s">
        <v>35</v>
      </c>
    </row>
    <row r="365" ht="15.75" spans="1:11">
      <c r="A365" s="12" t="s">
        <v>848</v>
      </c>
      <c r="B365" s="12" t="s">
        <v>849</v>
      </c>
      <c r="C365" s="12" t="s">
        <v>41</v>
      </c>
      <c r="D365" s="12" t="s">
        <v>306</v>
      </c>
      <c r="E365" s="12">
        <v>1</v>
      </c>
      <c r="F365" s="12">
        <v>36</v>
      </c>
      <c r="G365" s="12">
        <v>63</v>
      </c>
      <c r="H365" s="12">
        <v>20386</v>
      </c>
      <c r="I365" s="12">
        <v>0.0159</v>
      </c>
      <c r="J365" s="12">
        <v>0.105527385175612</v>
      </c>
      <c r="K365" s="12" t="s">
        <v>35</v>
      </c>
    </row>
    <row r="366" ht="15.75" spans="1:11">
      <c r="A366" s="12" t="s">
        <v>850</v>
      </c>
      <c r="B366" s="12" t="s">
        <v>851</v>
      </c>
      <c r="C366" s="12" t="s">
        <v>41</v>
      </c>
      <c r="D366" s="12" t="s">
        <v>441</v>
      </c>
      <c r="E366" s="12">
        <v>1</v>
      </c>
      <c r="F366" s="12">
        <v>36</v>
      </c>
      <c r="G366" s="12">
        <v>64</v>
      </c>
      <c r="H366" s="12">
        <v>20386</v>
      </c>
      <c r="I366" s="12">
        <v>0.0156</v>
      </c>
      <c r="J366" s="12">
        <v>0.107111846826632</v>
      </c>
      <c r="K366" s="12" t="s">
        <v>35</v>
      </c>
    </row>
    <row r="367" ht="15.75" spans="1:11">
      <c r="A367" s="12" t="s">
        <v>852</v>
      </c>
      <c r="B367" s="12" t="s">
        <v>853</v>
      </c>
      <c r="C367" s="12" t="s">
        <v>19</v>
      </c>
      <c r="D367" s="12" t="s">
        <v>318</v>
      </c>
      <c r="E367" s="12">
        <v>1</v>
      </c>
      <c r="F367" s="12">
        <v>36</v>
      </c>
      <c r="G367" s="12">
        <v>64</v>
      </c>
      <c r="H367" s="12">
        <v>20386</v>
      </c>
      <c r="I367" s="12">
        <v>0.0156</v>
      </c>
      <c r="J367" s="12">
        <v>0.107111846826632</v>
      </c>
      <c r="K367" s="12" t="s">
        <v>35</v>
      </c>
    </row>
    <row r="368" ht="15.75" spans="1:11">
      <c r="A368" s="12" t="s">
        <v>854</v>
      </c>
      <c r="B368" s="12" t="s">
        <v>855</v>
      </c>
      <c r="C368" s="12" t="s">
        <v>14</v>
      </c>
      <c r="D368" s="12" t="s">
        <v>540</v>
      </c>
      <c r="E368" s="12">
        <v>1</v>
      </c>
      <c r="F368" s="12">
        <v>36</v>
      </c>
      <c r="G368" s="12">
        <v>64</v>
      </c>
      <c r="H368" s="12">
        <v>20386</v>
      </c>
      <c r="I368" s="12">
        <v>0.0156</v>
      </c>
      <c r="J368" s="12">
        <v>0.107111846826632</v>
      </c>
      <c r="K368" s="12" t="s">
        <v>35</v>
      </c>
    </row>
    <row r="369" ht="15.75" spans="1:11">
      <c r="A369" s="12" t="s">
        <v>856</v>
      </c>
      <c r="B369" s="12" t="s">
        <v>857</v>
      </c>
      <c r="C369" s="12" t="s">
        <v>41</v>
      </c>
      <c r="D369" s="12" t="s">
        <v>321</v>
      </c>
      <c r="E369" s="12">
        <v>1</v>
      </c>
      <c r="F369" s="12">
        <v>36</v>
      </c>
      <c r="G369" s="12">
        <v>66</v>
      </c>
      <c r="H369" s="12">
        <v>20386</v>
      </c>
      <c r="I369" s="12">
        <v>0.0152</v>
      </c>
      <c r="J369" s="12">
        <v>0.110272588075375</v>
      </c>
      <c r="K369" s="12" t="s">
        <v>35</v>
      </c>
    </row>
    <row r="370" ht="15.75" spans="1:11">
      <c r="A370" s="12" t="s">
        <v>858</v>
      </c>
      <c r="B370" s="12" t="s">
        <v>859</v>
      </c>
      <c r="C370" s="12" t="s">
        <v>14</v>
      </c>
      <c r="D370" s="12" t="s">
        <v>301</v>
      </c>
      <c r="E370" s="12">
        <v>1</v>
      </c>
      <c r="F370" s="12">
        <v>36</v>
      </c>
      <c r="G370" s="12">
        <v>67</v>
      </c>
      <c r="H370" s="12">
        <v>20386</v>
      </c>
      <c r="I370" s="12">
        <v>0.0149</v>
      </c>
      <c r="J370" s="12">
        <v>0.111848876797289</v>
      </c>
      <c r="K370" s="12" t="s">
        <v>35</v>
      </c>
    </row>
    <row r="371" ht="15.75" spans="1:11">
      <c r="A371" s="12" t="s">
        <v>860</v>
      </c>
      <c r="B371" s="12" t="s">
        <v>861</v>
      </c>
      <c r="C371" s="12" t="s">
        <v>41</v>
      </c>
      <c r="D371" s="12" t="s">
        <v>306</v>
      </c>
      <c r="E371" s="12">
        <v>1</v>
      </c>
      <c r="F371" s="12">
        <v>36</v>
      </c>
      <c r="G371" s="12">
        <v>67</v>
      </c>
      <c r="H371" s="12">
        <v>20386</v>
      </c>
      <c r="I371" s="12">
        <v>0.0149</v>
      </c>
      <c r="J371" s="12">
        <v>0.111848876797289</v>
      </c>
      <c r="K371" s="12" t="s">
        <v>35</v>
      </c>
    </row>
    <row r="372" ht="15.75" spans="1:11">
      <c r="A372" s="12" t="s">
        <v>862</v>
      </c>
      <c r="B372" s="12" t="s">
        <v>863</v>
      </c>
      <c r="C372" s="12" t="s">
        <v>41</v>
      </c>
      <c r="D372" s="12" t="s">
        <v>384</v>
      </c>
      <c r="E372" s="12">
        <v>1</v>
      </c>
      <c r="F372" s="12">
        <v>36</v>
      </c>
      <c r="G372" s="12">
        <v>70</v>
      </c>
      <c r="H372" s="12">
        <v>20386</v>
      </c>
      <c r="I372" s="12">
        <v>0.0143</v>
      </c>
      <c r="J372" s="12">
        <v>0.116561469942877</v>
      </c>
      <c r="K372" s="12" t="s">
        <v>35</v>
      </c>
    </row>
    <row r="373" ht="15.75" spans="1:11">
      <c r="A373" s="12" t="s">
        <v>864</v>
      </c>
      <c r="B373" s="12" t="s">
        <v>865</v>
      </c>
      <c r="C373" s="12" t="s">
        <v>41</v>
      </c>
      <c r="D373" s="12" t="s">
        <v>321</v>
      </c>
      <c r="E373" s="12">
        <v>1</v>
      </c>
      <c r="F373" s="12">
        <v>36</v>
      </c>
      <c r="G373" s="12">
        <v>70</v>
      </c>
      <c r="H373" s="12">
        <v>20386</v>
      </c>
      <c r="I373" s="12">
        <v>0.0143</v>
      </c>
      <c r="J373" s="12">
        <v>0.116561469942877</v>
      </c>
      <c r="K373" s="12" t="s">
        <v>35</v>
      </c>
    </row>
    <row r="374" ht="15.75" spans="1:11">
      <c r="A374" s="12" t="s">
        <v>866</v>
      </c>
      <c r="B374" s="12" t="s">
        <v>867</v>
      </c>
      <c r="C374" s="12" t="s">
        <v>19</v>
      </c>
      <c r="D374" s="12" t="s">
        <v>540</v>
      </c>
      <c r="E374" s="12">
        <v>1</v>
      </c>
      <c r="F374" s="12">
        <v>36</v>
      </c>
      <c r="G374" s="12">
        <v>71</v>
      </c>
      <c r="H374" s="12">
        <v>20386</v>
      </c>
      <c r="I374" s="12">
        <v>0.0141</v>
      </c>
      <c r="J374" s="12">
        <v>0.118126925105412</v>
      </c>
      <c r="K374" s="12" t="s">
        <v>35</v>
      </c>
    </row>
    <row r="375" ht="15.75" spans="1:11">
      <c r="A375" s="12" t="s">
        <v>868</v>
      </c>
      <c r="B375" s="12" t="s">
        <v>869</v>
      </c>
      <c r="C375" s="12" t="s">
        <v>19</v>
      </c>
      <c r="D375" s="12" t="s">
        <v>296</v>
      </c>
      <c r="E375" s="12">
        <v>1</v>
      </c>
      <c r="F375" s="12">
        <v>36</v>
      </c>
      <c r="G375" s="12">
        <v>72</v>
      </c>
      <c r="H375" s="12">
        <v>20386</v>
      </c>
      <c r="I375" s="12">
        <v>0.0139</v>
      </c>
      <c r="J375" s="12">
        <v>0.119689683200229</v>
      </c>
      <c r="K375" s="12" t="s">
        <v>35</v>
      </c>
    </row>
    <row r="376" ht="15.75" spans="1:11">
      <c r="A376" s="12" t="s">
        <v>870</v>
      </c>
      <c r="B376" s="12" t="s">
        <v>871</v>
      </c>
      <c r="C376" s="12" t="s">
        <v>41</v>
      </c>
      <c r="D376" s="12" t="s">
        <v>301</v>
      </c>
      <c r="E376" s="12">
        <v>1</v>
      </c>
      <c r="F376" s="12">
        <v>36</v>
      </c>
      <c r="G376" s="12">
        <v>72</v>
      </c>
      <c r="H376" s="12">
        <v>20386</v>
      </c>
      <c r="I376" s="12">
        <v>0.0139</v>
      </c>
      <c r="J376" s="12">
        <v>0.119689683200229</v>
      </c>
      <c r="K376" s="12" t="s">
        <v>35</v>
      </c>
    </row>
    <row r="377" ht="15.75" spans="1:11">
      <c r="A377" s="12" t="s">
        <v>872</v>
      </c>
      <c r="B377" s="12" t="s">
        <v>873</v>
      </c>
      <c r="C377" s="12" t="s">
        <v>19</v>
      </c>
      <c r="D377" s="12" t="s">
        <v>334</v>
      </c>
      <c r="E377" s="12">
        <v>1</v>
      </c>
      <c r="F377" s="12">
        <v>36</v>
      </c>
      <c r="G377" s="12">
        <v>73</v>
      </c>
      <c r="H377" s="12">
        <v>20386</v>
      </c>
      <c r="I377" s="12">
        <v>0.0137</v>
      </c>
      <c r="J377" s="12">
        <v>0.121249748741471</v>
      </c>
      <c r="K377" s="12" t="s">
        <v>35</v>
      </c>
    </row>
    <row r="378" ht="15.75" spans="1:11">
      <c r="A378" s="12" t="s">
        <v>874</v>
      </c>
      <c r="B378" s="12" t="s">
        <v>875</v>
      </c>
      <c r="C378" s="12" t="s">
        <v>14</v>
      </c>
      <c r="D378" s="12" t="s">
        <v>262</v>
      </c>
      <c r="E378" s="12">
        <v>1</v>
      </c>
      <c r="F378" s="12">
        <v>36</v>
      </c>
      <c r="G378" s="12">
        <v>74</v>
      </c>
      <c r="H378" s="12">
        <v>20386</v>
      </c>
      <c r="I378" s="12">
        <v>0.0135</v>
      </c>
      <c r="J378" s="12">
        <v>0.122807126235948</v>
      </c>
      <c r="K378" s="12" t="s">
        <v>35</v>
      </c>
    </row>
    <row r="379" ht="15.75" spans="1:11">
      <c r="A379" s="12" t="s">
        <v>876</v>
      </c>
      <c r="B379" s="12" t="s">
        <v>877</v>
      </c>
      <c r="C379" s="12" t="s">
        <v>41</v>
      </c>
      <c r="D379" s="12" t="s">
        <v>271</v>
      </c>
      <c r="E379" s="12">
        <v>1</v>
      </c>
      <c r="F379" s="12">
        <v>36</v>
      </c>
      <c r="G379" s="12">
        <v>75</v>
      </c>
      <c r="H379" s="12">
        <v>20386</v>
      </c>
      <c r="I379" s="12">
        <v>0.0133</v>
      </c>
      <c r="J379" s="12">
        <v>0.124361820183147</v>
      </c>
      <c r="K379" s="12" t="s">
        <v>35</v>
      </c>
    </row>
    <row r="380" ht="15.75" spans="1:11">
      <c r="A380" s="12" t="s">
        <v>878</v>
      </c>
      <c r="B380" s="12" t="s">
        <v>879</v>
      </c>
      <c r="C380" s="12" t="s">
        <v>41</v>
      </c>
      <c r="D380" s="12" t="s">
        <v>339</v>
      </c>
      <c r="E380" s="12">
        <v>1</v>
      </c>
      <c r="F380" s="12">
        <v>36</v>
      </c>
      <c r="G380" s="12">
        <v>75</v>
      </c>
      <c r="H380" s="12">
        <v>20386</v>
      </c>
      <c r="I380" s="12">
        <v>0.0133</v>
      </c>
      <c r="J380" s="12">
        <v>0.124361820183147</v>
      </c>
      <c r="K380" s="12" t="s">
        <v>35</v>
      </c>
    </row>
    <row r="381" ht="15.75" spans="1:11">
      <c r="A381" s="12" t="s">
        <v>880</v>
      </c>
      <c r="B381" s="12" t="s">
        <v>881</v>
      </c>
      <c r="C381" s="12" t="s">
        <v>41</v>
      </c>
      <c r="D381" s="12" t="s">
        <v>441</v>
      </c>
      <c r="E381" s="12">
        <v>1</v>
      </c>
      <c r="F381" s="12">
        <v>36</v>
      </c>
      <c r="G381" s="12">
        <v>76</v>
      </c>
      <c r="H381" s="12">
        <v>20386</v>
      </c>
      <c r="I381" s="12">
        <v>0.0132</v>
      </c>
      <c r="J381" s="12">
        <v>0.125913835075245</v>
      </c>
      <c r="K381" s="12" t="s">
        <v>35</v>
      </c>
    </row>
    <row r="382" ht="15.75" spans="1:11">
      <c r="A382" s="12" t="s">
        <v>882</v>
      </c>
      <c r="B382" s="12" t="s">
        <v>883</v>
      </c>
      <c r="C382" s="12" t="s">
        <v>14</v>
      </c>
      <c r="D382" s="12" t="s">
        <v>318</v>
      </c>
      <c r="E382" s="12">
        <v>1</v>
      </c>
      <c r="F382" s="12">
        <v>36</v>
      </c>
      <c r="G382" s="12">
        <v>77</v>
      </c>
      <c r="H382" s="12">
        <v>20386</v>
      </c>
      <c r="I382" s="12">
        <v>0.013</v>
      </c>
      <c r="J382" s="12">
        <v>0.127463175397121</v>
      </c>
      <c r="K382" s="12" t="s">
        <v>35</v>
      </c>
    </row>
    <row r="383" ht="15.75" spans="1:11">
      <c r="A383" s="12" t="s">
        <v>884</v>
      </c>
      <c r="B383" s="12" t="s">
        <v>885</v>
      </c>
      <c r="C383" s="12" t="s">
        <v>19</v>
      </c>
      <c r="D383" s="12" t="s">
        <v>306</v>
      </c>
      <c r="E383" s="12">
        <v>1</v>
      </c>
      <c r="F383" s="12">
        <v>36</v>
      </c>
      <c r="G383" s="12">
        <v>79</v>
      </c>
      <c r="H383" s="12">
        <v>20386</v>
      </c>
      <c r="I383" s="12">
        <v>0.0127</v>
      </c>
      <c r="J383" s="12">
        <v>0.13055385023329</v>
      </c>
      <c r="K383" s="12" t="s">
        <v>35</v>
      </c>
    </row>
    <row r="384" ht="15.75" spans="1:11">
      <c r="A384" s="12" t="s">
        <v>886</v>
      </c>
      <c r="B384" s="12" t="s">
        <v>887</v>
      </c>
      <c r="C384" s="12" t="s">
        <v>41</v>
      </c>
      <c r="D384" s="12" t="s">
        <v>384</v>
      </c>
      <c r="E384" s="12">
        <v>1</v>
      </c>
      <c r="F384" s="12">
        <v>36</v>
      </c>
      <c r="G384" s="12">
        <v>80</v>
      </c>
      <c r="H384" s="12">
        <v>20386</v>
      </c>
      <c r="I384" s="12">
        <v>0.0125</v>
      </c>
      <c r="J384" s="12">
        <v>0.132095193680949</v>
      </c>
      <c r="K384" s="12" t="s">
        <v>35</v>
      </c>
    </row>
    <row r="385" ht="15.75" spans="1:11">
      <c r="A385" s="12" t="s">
        <v>888</v>
      </c>
      <c r="B385" s="12" t="s">
        <v>889</v>
      </c>
      <c r="C385" s="12" t="s">
        <v>41</v>
      </c>
      <c r="D385" s="12" t="s">
        <v>262</v>
      </c>
      <c r="E385" s="12">
        <v>1</v>
      </c>
      <c r="F385" s="12">
        <v>36</v>
      </c>
      <c r="G385" s="12">
        <v>80</v>
      </c>
      <c r="H385" s="12">
        <v>20386</v>
      </c>
      <c r="I385" s="12">
        <v>0.0125</v>
      </c>
      <c r="J385" s="12">
        <v>0.132095193680949</v>
      </c>
      <c r="K385" s="12" t="s">
        <v>35</v>
      </c>
    </row>
    <row r="386" ht="15.75" spans="1:11">
      <c r="A386" s="12" t="s">
        <v>890</v>
      </c>
      <c r="B386" s="12" t="s">
        <v>891</v>
      </c>
      <c r="C386" s="12" t="s">
        <v>14</v>
      </c>
      <c r="D386" s="12" t="s">
        <v>293</v>
      </c>
      <c r="E386" s="12">
        <v>1</v>
      </c>
      <c r="F386" s="12">
        <v>36</v>
      </c>
      <c r="G386" s="12">
        <v>80</v>
      </c>
      <c r="H386" s="12">
        <v>20386</v>
      </c>
      <c r="I386" s="12">
        <v>0.0125</v>
      </c>
      <c r="J386" s="12">
        <v>0.132095193680949</v>
      </c>
      <c r="K386" s="12" t="s">
        <v>35</v>
      </c>
    </row>
    <row r="387" ht="15.75" spans="1:11">
      <c r="A387" s="12" t="s">
        <v>892</v>
      </c>
      <c r="B387" s="12" t="s">
        <v>893</v>
      </c>
      <c r="C387" s="12" t="s">
        <v>41</v>
      </c>
      <c r="D387" s="12" t="s">
        <v>321</v>
      </c>
      <c r="E387" s="12">
        <v>1</v>
      </c>
      <c r="F387" s="12">
        <v>36</v>
      </c>
      <c r="G387" s="12">
        <v>81</v>
      </c>
      <c r="H387" s="12">
        <v>20386</v>
      </c>
      <c r="I387" s="12">
        <v>0.0123</v>
      </c>
      <c r="J387" s="12">
        <v>0.133633880425137</v>
      </c>
      <c r="K387" s="12" t="s">
        <v>35</v>
      </c>
    </row>
    <row r="388" ht="15.75" spans="1:11">
      <c r="A388" s="12" t="s">
        <v>894</v>
      </c>
      <c r="B388" s="12" t="s">
        <v>895</v>
      </c>
      <c r="C388" s="12" t="s">
        <v>19</v>
      </c>
      <c r="D388" s="12" t="s">
        <v>318</v>
      </c>
      <c r="E388" s="12">
        <v>1</v>
      </c>
      <c r="F388" s="12">
        <v>36</v>
      </c>
      <c r="G388" s="12">
        <v>83</v>
      </c>
      <c r="H388" s="12">
        <v>20386</v>
      </c>
      <c r="I388" s="12">
        <v>0.012</v>
      </c>
      <c r="J388" s="12">
        <v>0.136703301590094</v>
      </c>
      <c r="K388" s="12" t="s">
        <v>35</v>
      </c>
    </row>
    <row r="389" ht="15.75" spans="1:11">
      <c r="A389" s="12" t="s">
        <v>896</v>
      </c>
      <c r="B389" s="12" t="s">
        <v>897</v>
      </c>
      <c r="C389" s="12" t="s">
        <v>14</v>
      </c>
      <c r="D389" s="12" t="s">
        <v>321</v>
      </c>
      <c r="E389" s="12">
        <v>1</v>
      </c>
      <c r="F389" s="12">
        <v>36</v>
      </c>
      <c r="G389" s="12">
        <v>86</v>
      </c>
      <c r="H389" s="12">
        <v>20386</v>
      </c>
      <c r="I389" s="12">
        <v>0.0116</v>
      </c>
      <c r="J389" s="12">
        <v>0.141287619040645</v>
      </c>
      <c r="K389" s="12" t="s">
        <v>35</v>
      </c>
    </row>
    <row r="390" ht="15.75" spans="1:11">
      <c r="A390" s="12" t="s">
        <v>898</v>
      </c>
      <c r="B390" s="12" t="s">
        <v>899</v>
      </c>
      <c r="C390" s="12" t="s">
        <v>14</v>
      </c>
      <c r="D390" s="12" t="s">
        <v>283</v>
      </c>
      <c r="E390" s="12">
        <v>1</v>
      </c>
      <c r="F390" s="12">
        <v>36</v>
      </c>
      <c r="G390" s="12">
        <v>86</v>
      </c>
      <c r="H390" s="12">
        <v>20386</v>
      </c>
      <c r="I390" s="12">
        <v>0.0116</v>
      </c>
      <c r="J390" s="12">
        <v>0.141287619040645</v>
      </c>
      <c r="K390" s="12" t="s">
        <v>35</v>
      </c>
    </row>
    <row r="391" ht="15.75" spans="1:11">
      <c r="A391" s="12" t="s">
        <v>900</v>
      </c>
      <c r="B391" s="12" t="s">
        <v>901</v>
      </c>
      <c r="C391" s="12" t="s">
        <v>41</v>
      </c>
      <c r="D391" s="12" t="s">
        <v>283</v>
      </c>
      <c r="E391" s="12">
        <v>1</v>
      </c>
      <c r="F391" s="12">
        <v>36</v>
      </c>
      <c r="G391" s="12">
        <v>87</v>
      </c>
      <c r="H391" s="12">
        <v>20386</v>
      </c>
      <c r="I391" s="12">
        <v>0.0115</v>
      </c>
      <c r="J391" s="12">
        <v>0.142810458731016</v>
      </c>
      <c r="K391" s="12" t="s">
        <v>35</v>
      </c>
    </row>
    <row r="392" ht="15.75" spans="1:11">
      <c r="A392" s="12" t="s">
        <v>902</v>
      </c>
      <c r="B392" s="12" t="s">
        <v>903</v>
      </c>
      <c r="C392" s="12" t="s">
        <v>41</v>
      </c>
      <c r="D392" s="12" t="s">
        <v>743</v>
      </c>
      <c r="E392" s="12">
        <v>1</v>
      </c>
      <c r="F392" s="12">
        <v>36</v>
      </c>
      <c r="G392" s="12">
        <v>88</v>
      </c>
      <c r="H392" s="12">
        <v>20386</v>
      </c>
      <c r="I392" s="12">
        <v>0.0114</v>
      </c>
      <c r="J392" s="12">
        <v>0.144330672706369</v>
      </c>
      <c r="K392" s="12" t="s">
        <v>35</v>
      </c>
    </row>
    <row r="393" ht="15.75" spans="1:11">
      <c r="A393" s="12" t="s">
        <v>904</v>
      </c>
      <c r="B393" s="12" t="s">
        <v>905</v>
      </c>
      <c r="C393" s="12" t="s">
        <v>41</v>
      </c>
      <c r="D393" s="12" t="s">
        <v>906</v>
      </c>
      <c r="E393" s="12">
        <v>1</v>
      </c>
      <c r="F393" s="12">
        <v>36</v>
      </c>
      <c r="G393" s="12">
        <v>88</v>
      </c>
      <c r="H393" s="12">
        <v>20386</v>
      </c>
      <c r="I393" s="12">
        <v>0.0114</v>
      </c>
      <c r="J393" s="12">
        <v>0.144330672706369</v>
      </c>
      <c r="K393" s="12" t="s">
        <v>35</v>
      </c>
    </row>
    <row r="394" ht="15.75" spans="1:11">
      <c r="A394" s="12" t="s">
        <v>907</v>
      </c>
      <c r="B394" s="12" t="s">
        <v>908</v>
      </c>
      <c r="C394" s="12" t="s">
        <v>19</v>
      </c>
      <c r="D394" s="12" t="s">
        <v>293</v>
      </c>
      <c r="E394" s="12">
        <v>1</v>
      </c>
      <c r="F394" s="12">
        <v>36</v>
      </c>
      <c r="G394" s="12">
        <v>88</v>
      </c>
      <c r="H394" s="12">
        <v>20386</v>
      </c>
      <c r="I394" s="12">
        <v>0.0114</v>
      </c>
      <c r="J394" s="12">
        <v>0.144330672706369</v>
      </c>
      <c r="K394" s="12" t="s">
        <v>35</v>
      </c>
    </row>
    <row r="395" ht="15.75" spans="1:11">
      <c r="A395" s="12" t="s">
        <v>909</v>
      </c>
      <c r="B395" s="12" t="s">
        <v>910</v>
      </c>
      <c r="C395" s="12" t="s">
        <v>19</v>
      </c>
      <c r="D395" s="12" t="s">
        <v>481</v>
      </c>
      <c r="E395" s="12">
        <v>1</v>
      </c>
      <c r="F395" s="12">
        <v>36</v>
      </c>
      <c r="G395" s="12">
        <v>92</v>
      </c>
      <c r="H395" s="12">
        <v>20386</v>
      </c>
      <c r="I395" s="12">
        <v>0.0109</v>
      </c>
      <c r="J395" s="12">
        <v>0.150385359314051</v>
      </c>
      <c r="K395" s="12" t="s">
        <v>35</v>
      </c>
    </row>
    <row r="396" ht="15.75" spans="1:11">
      <c r="A396" s="12" t="s">
        <v>911</v>
      </c>
      <c r="B396" s="12" t="s">
        <v>912</v>
      </c>
      <c r="C396" s="12" t="s">
        <v>14</v>
      </c>
      <c r="D396" s="12" t="s">
        <v>293</v>
      </c>
      <c r="E396" s="12">
        <v>1</v>
      </c>
      <c r="F396" s="12">
        <v>36</v>
      </c>
      <c r="G396" s="12">
        <v>94</v>
      </c>
      <c r="H396" s="12">
        <v>20386</v>
      </c>
      <c r="I396" s="12">
        <v>0.0106</v>
      </c>
      <c r="J396" s="12">
        <v>0.153397062341394</v>
      </c>
      <c r="K396" s="12" t="s">
        <v>35</v>
      </c>
    </row>
    <row r="397" ht="15.75" spans="1:11">
      <c r="A397" s="12" t="s">
        <v>913</v>
      </c>
      <c r="B397" s="12" t="s">
        <v>914</v>
      </c>
      <c r="C397" s="12" t="s">
        <v>41</v>
      </c>
      <c r="D397" s="12" t="s">
        <v>271</v>
      </c>
      <c r="E397" s="12">
        <v>1</v>
      </c>
      <c r="F397" s="12">
        <v>36</v>
      </c>
      <c r="G397" s="12">
        <v>95</v>
      </c>
      <c r="H397" s="12">
        <v>20386</v>
      </c>
      <c r="I397" s="12">
        <v>0.0105</v>
      </c>
      <c r="J397" s="12">
        <v>0.154899019061072</v>
      </c>
      <c r="K397" s="12" t="s">
        <v>35</v>
      </c>
    </row>
    <row r="398" ht="15.75" spans="1:11">
      <c r="A398" s="12" t="s">
        <v>915</v>
      </c>
      <c r="B398" s="12" t="s">
        <v>916</v>
      </c>
      <c r="C398" s="12" t="s">
        <v>19</v>
      </c>
      <c r="D398" s="12" t="s">
        <v>321</v>
      </c>
      <c r="E398" s="12">
        <v>1</v>
      </c>
      <c r="F398" s="12">
        <v>36</v>
      </c>
      <c r="G398" s="12">
        <v>96</v>
      </c>
      <c r="H398" s="12">
        <v>20386</v>
      </c>
      <c r="I398" s="12">
        <v>0.0104</v>
      </c>
      <c r="J398" s="12">
        <v>0.1563983850516</v>
      </c>
      <c r="K398" s="12" t="s">
        <v>35</v>
      </c>
    </row>
    <row r="399" ht="15.75" spans="1:11">
      <c r="A399" s="12" t="s">
        <v>917</v>
      </c>
      <c r="B399" s="12" t="s">
        <v>918</v>
      </c>
      <c r="C399" s="12" t="s">
        <v>19</v>
      </c>
      <c r="D399" s="12" t="s">
        <v>560</v>
      </c>
      <c r="E399" s="12">
        <v>1</v>
      </c>
      <c r="F399" s="12">
        <v>36</v>
      </c>
      <c r="G399" s="12">
        <v>96</v>
      </c>
      <c r="H399" s="12">
        <v>20386</v>
      </c>
      <c r="I399" s="12">
        <v>0.0104</v>
      </c>
      <c r="J399" s="12">
        <v>0.1563983850516</v>
      </c>
      <c r="K399" s="12" t="s">
        <v>35</v>
      </c>
    </row>
    <row r="400" ht="15.75" spans="1:11">
      <c r="A400" s="12" t="s">
        <v>919</v>
      </c>
      <c r="B400" s="12" t="s">
        <v>920</v>
      </c>
      <c r="C400" s="12" t="s">
        <v>41</v>
      </c>
      <c r="D400" s="12" t="s">
        <v>549</v>
      </c>
      <c r="E400" s="12">
        <v>1</v>
      </c>
      <c r="F400" s="12">
        <v>36</v>
      </c>
      <c r="G400" s="12">
        <v>97</v>
      </c>
      <c r="H400" s="12">
        <v>20386</v>
      </c>
      <c r="I400" s="12">
        <v>0.0103</v>
      </c>
      <c r="J400" s="12">
        <v>0.157895164654269</v>
      </c>
      <c r="K400" s="12" t="s">
        <v>35</v>
      </c>
    </row>
    <row r="401" ht="15.75" spans="1:11">
      <c r="A401" s="12" t="s">
        <v>921</v>
      </c>
      <c r="B401" s="12" t="s">
        <v>922</v>
      </c>
      <c r="C401" s="12" t="s">
        <v>41</v>
      </c>
      <c r="D401" s="12" t="s">
        <v>296</v>
      </c>
      <c r="E401" s="12">
        <v>1</v>
      </c>
      <c r="F401" s="12">
        <v>36</v>
      </c>
      <c r="G401" s="12">
        <v>98</v>
      </c>
      <c r="H401" s="12">
        <v>20386</v>
      </c>
      <c r="I401" s="12">
        <v>0.0102</v>
      </c>
      <c r="J401" s="12">
        <v>0.159389362203307</v>
      </c>
      <c r="K401" s="12" t="s">
        <v>35</v>
      </c>
    </row>
    <row r="402" ht="15.75" spans="1:11">
      <c r="A402" s="12" t="s">
        <v>923</v>
      </c>
      <c r="B402" s="12" t="s">
        <v>924</v>
      </c>
      <c r="C402" s="12" t="s">
        <v>19</v>
      </c>
      <c r="D402" s="12" t="s">
        <v>391</v>
      </c>
      <c r="E402" s="12">
        <v>1</v>
      </c>
      <c r="F402" s="12">
        <v>36</v>
      </c>
      <c r="G402" s="12">
        <v>103</v>
      </c>
      <c r="H402" s="12">
        <v>20386</v>
      </c>
      <c r="I402" s="12">
        <v>0.0097</v>
      </c>
      <c r="J402" s="12">
        <v>0.166821770349221</v>
      </c>
      <c r="K402" s="12" t="s">
        <v>35</v>
      </c>
    </row>
    <row r="403" ht="15.75" spans="1:11">
      <c r="A403" s="12" t="s">
        <v>925</v>
      </c>
      <c r="B403" s="12" t="s">
        <v>926</v>
      </c>
      <c r="C403" s="12" t="s">
        <v>41</v>
      </c>
      <c r="D403" s="12" t="s">
        <v>312</v>
      </c>
      <c r="E403" s="12">
        <v>1</v>
      </c>
      <c r="F403" s="12">
        <v>36</v>
      </c>
      <c r="G403" s="12">
        <v>104</v>
      </c>
      <c r="H403" s="12">
        <v>20386</v>
      </c>
      <c r="I403" s="12">
        <v>0.0096</v>
      </c>
      <c r="J403" s="12">
        <v>0.168300566201286</v>
      </c>
      <c r="K403" s="12" t="s">
        <v>35</v>
      </c>
    </row>
    <row r="404" ht="15.75" spans="1:11">
      <c r="A404" s="12" t="s">
        <v>927</v>
      </c>
      <c r="B404" s="12" t="s">
        <v>928</v>
      </c>
      <c r="C404" s="12" t="s">
        <v>41</v>
      </c>
      <c r="D404" s="12" t="s">
        <v>301</v>
      </c>
      <c r="E404" s="12">
        <v>1</v>
      </c>
      <c r="F404" s="12">
        <v>36</v>
      </c>
      <c r="G404" s="12">
        <v>104</v>
      </c>
      <c r="H404" s="12">
        <v>20386</v>
      </c>
      <c r="I404" s="12">
        <v>0.0096</v>
      </c>
      <c r="J404" s="12">
        <v>0.168300566201286</v>
      </c>
      <c r="K404" s="12" t="s">
        <v>35</v>
      </c>
    </row>
    <row r="405" ht="15.75" spans="1:11">
      <c r="A405" s="12" t="s">
        <v>929</v>
      </c>
      <c r="B405" s="12" t="s">
        <v>930</v>
      </c>
      <c r="C405" s="12" t="s">
        <v>41</v>
      </c>
      <c r="D405" s="12" t="s">
        <v>339</v>
      </c>
      <c r="E405" s="12">
        <v>1</v>
      </c>
      <c r="F405" s="12">
        <v>36</v>
      </c>
      <c r="G405" s="12">
        <v>112</v>
      </c>
      <c r="H405" s="12">
        <v>20386</v>
      </c>
      <c r="I405" s="12">
        <v>0.0089</v>
      </c>
      <c r="J405" s="12">
        <v>0.180039422717083</v>
      </c>
      <c r="K405" s="12" t="s">
        <v>35</v>
      </c>
    </row>
    <row r="406" ht="15.75" spans="1:11">
      <c r="A406" s="12" t="s">
        <v>931</v>
      </c>
      <c r="B406" s="12" t="s">
        <v>932</v>
      </c>
      <c r="C406" s="12" t="s">
        <v>19</v>
      </c>
      <c r="D406" s="12" t="s">
        <v>481</v>
      </c>
      <c r="E406" s="12">
        <v>1</v>
      </c>
      <c r="F406" s="12">
        <v>36</v>
      </c>
      <c r="G406" s="12">
        <v>112</v>
      </c>
      <c r="H406" s="12">
        <v>20386</v>
      </c>
      <c r="I406" s="12">
        <v>0.0089</v>
      </c>
      <c r="J406" s="12">
        <v>0.180039422717083</v>
      </c>
      <c r="K406" s="12" t="s">
        <v>35</v>
      </c>
    </row>
    <row r="407" ht="15.75" spans="1:11">
      <c r="A407" s="12" t="s">
        <v>933</v>
      </c>
      <c r="B407" s="12" t="s">
        <v>934</v>
      </c>
      <c r="C407" s="12" t="s">
        <v>41</v>
      </c>
      <c r="D407" s="12" t="s">
        <v>582</v>
      </c>
      <c r="E407" s="12">
        <v>1</v>
      </c>
      <c r="F407" s="12">
        <v>36</v>
      </c>
      <c r="G407" s="12">
        <v>115</v>
      </c>
      <c r="H407" s="12">
        <v>20386</v>
      </c>
      <c r="I407" s="12">
        <v>0.0087</v>
      </c>
      <c r="J407" s="12">
        <v>0.184399832214936</v>
      </c>
      <c r="K407" s="12" t="s">
        <v>35</v>
      </c>
    </row>
    <row r="408" ht="15.75" spans="1:11">
      <c r="A408" s="12" t="s">
        <v>935</v>
      </c>
      <c r="B408" s="12" t="s">
        <v>936</v>
      </c>
      <c r="C408" s="12" t="s">
        <v>41</v>
      </c>
      <c r="D408" s="12" t="s">
        <v>549</v>
      </c>
      <c r="E408" s="12">
        <v>1</v>
      </c>
      <c r="F408" s="12">
        <v>36</v>
      </c>
      <c r="G408" s="12">
        <v>115</v>
      </c>
      <c r="H408" s="12">
        <v>20386</v>
      </c>
      <c r="I408" s="12">
        <v>0.0087</v>
      </c>
      <c r="J408" s="12">
        <v>0.184399832214936</v>
      </c>
      <c r="K408" s="12" t="s">
        <v>35</v>
      </c>
    </row>
    <row r="409" ht="15.75" spans="1:11">
      <c r="A409" s="12" t="s">
        <v>937</v>
      </c>
      <c r="B409" s="12" t="s">
        <v>938</v>
      </c>
      <c r="C409" s="12" t="s">
        <v>41</v>
      </c>
      <c r="D409" s="12" t="s">
        <v>288</v>
      </c>
      <c r="E409" s="12">
        <v>1</v>
      </c>
      <c r="F409" s="12">
        <v>36</v>
      </c>
      <c r="G409" s="12">
        <v>116</v>
      </c>
      <c r="H409" s="12">
        <v>20386</v>
      </c>
      <c r="I409" s="12">
        <v>0.0086</v>
      </c>
      <c r="J409" s="12">
        <v>0.185848285968587</v>
      </c>
      <c r="K409" s="12" t="s">
        <v>35</v>
      </c>
    </row>
    <row r="410" ht="15.75" spans="1:11">
      <c r="A410" s="12" t="s">
        <v>939</v>
      </c>
      <c r="B410" s="12" t="s">
        <v>940</v>
      </c>
      <c r="C410" s="12" t="s">
        <v>14</v>
      </c>
      <c r="D410" s="12" t="s">
        <v>293</v>
      </c>
      <c r="E410" s="12">
        <v>1</v>
      </c>
      <c r="F410" s="12">
        <v>36</v>
      </c>
      <c r="G410" s="12">
        <v>116</v>
      </c>
      <c r="H410" s="12">
        <v>20386</v>
      </c>
      <c r="I410" s="12">
        <v>0.0086</v>
      </c>
      <c r="J410" s="12">
        <v>0.185848285968587</v>
      </c>
      <c r="K410" s="12" t="s">
        <v>35</v>
      </c>
    </row>
    <row r="411" ht="15.75" spans="1:11">
      <c r="A411" s="12" t="s">
        <v>941</v>
      </c>
      <c r="B411" s="12" t="s">
        <v>942</v>
      </c>
      <c r="C411" s="12" t="s">
        <v>41</v>
      </c>
      <c r="D411" s="12" t="s">
        <v>271</v>
      </c>
      <c r="E411" s="12">
        <v>1</v>
      </c>
      <c r="F411" s="12">
        <v>36</v>
      </c>
      <c r="G411" s="12">
        <v>118</v>
      </c>
      <c r="H411" s="12">
        <v>20386</v>
      </c>
      <c r="I411" s="12">
        <v>0.0085</v>
      </c>
      <c r="J411" s="12">
        <v>0.188737694580729</v>
      </c>
      <c r="K411" s="12" t="s">
        <v>35</v>
      </c>
    </row>
    <row r="412" ht="15.75" spans="1:11">
      <c r="A412" s="12" t="s">
        <v>943</v>
      </c>
      <c r="B412" s="12" t="s">
        <v>944</v>
      </c>
      <c r="C412" s="12" t="s">
        <v>14</v>
      </c>
      <c r="D412" s="12" t="s">
        <v>540</v>
      </c>
      <c r="E412" s="12">
        <v>1</v>
      </c>
      <c r="F412" s="12">
        <v>36</v>
      </c>
      <c r="G412" s="12">
        <v>118</v>
      </c>
      <c r="H412" s="12">
        <v>20386</v>
      </c>
      <c r="I412" s="12">
        <v>0.0085</v>
      </c>
      <c r="J412" s="12">
        <v>0.188737694580729</v>
      </c>
      <c r="K412" s="12" t="s">
        <v>35</v>
      </c>
    </row>
    <row r="413" ht="15.75" spans="1:11">
      <c r="A413" s="12" t="s">
        <v>945</v>
      </c>
      <c r="B413" s="12" t="s">
        <v>946</v>
      </c>
      <c r="C413" s="12" t="s">
        <v>19</v>
      </c>
      <c r="D413" s="12" t="s">
        <v>481</v>
      </c>
      <c r="E413" s="12">
        <v>1</v>
      </c>
      <c r="F413" s="12">
        <v>36</v>
      </c>
      <c r="G413" s="12">
        <v>126</v>
      </c>
      <c r="H413" s="12">
        <v>20386</v>
      </c>
      <c r="I413" s="12">
        <v>0.0079</v>
      </c>
      <c r="J413" s="12">
        <v>0.200195956825518</v>
      </c>
      <c r="K413" s="12" t="s">
        <v>35</v>
      </c>
    </row>
    <row r="414" ht="15.75" spans="1:11">
      <c r="A414" s="12" t="s">
        <v>947</v>
      </c>
      <c r="B414" s="12" t="s">
        <v>948</v>
      </c>
      <c r="C414" s="12" t="s">
        <v>41</v>
      </c>
      <c r="D414" s="12" t="s">
        <v>549</v>
      </c>
      <c r="E414" s="12">
        <v>1</v>
      </c>
      <c r="F414" s="12">
        <v>36</v>
      </c>
      <c r="G414" s="12">
        <v>127</v>
      </c>
      <c r="H414" s="12">
        <v>20386</v>
      </c>
      <c r="I414" s="12">
        <v>0.0079</v>
      </c>
      <c r="J414" s="12">
        <v>0.201617128866697</v>
      </c>
      <c r="K414" s="12" t="s">
        <v>35</v>
      </c>
    </row>
    <row r="415" ht="15.75" spans="1:11">
      <c r="A415" s="12" t="s">
        <v>949</v>
      </c>
      <c r="B415" s="12" t="s">
        <v>950</v>
      </c>
      <c r="C415" s="12" t="s">
        <v>41</v>
      </c>
      <c r="D415" s="12" t="s">
        <v>262</v>
      </c>
      <c r="E415" s="12">
        <v>1</v>
      </c>
      <c r="F415" s="12">
        <v>36</v>
      </c>
      <c r="G415" s="12">
        <v>128</v>
      </c>
      <c r="H415" s="12">
        <v>20386</v>
      </c>
      <c r="I415" s="12">
        <v>0.0078</v>
      </c>
      <c r="J415" s="12">
        <v>0.203035845652363</v>
      </c>
      <c r="K415" s="12" t="s">
        <v>35</v>
      </c>
    </row>
    <row r="416" ht="15.75" spans="1:11">
      <c r="A416" s="12" t="s">
        <v>951</v>
      </c>
      <c r="B416" s="12" t="s">
        <v>952</v>
      </c>
      <c r="C416" s="12" t="s">
        <v>41</v>
      </c>
      <c r="D416" s="12" t="s">
        <v>278</v>
      </c>
      <c r="E416" s="12">
        <v>1</v>
      </c>
      <c r="F416" s="12">
        <v>36</v>
      </c>
      <c r="G416" s="12">
        <v>129</v>
      </c>
      <c r="H416" s="12">
        <v>20386</v>
      </c>
      <c r="I416" s="12">
        <v>0.0078</v>
      </c>
      <c r="J416" s="12">
        <v>0.204452111303292</v>
      </c>
      <c r="K416" s="12" t="s">
        <v>35</v>
      </c>
    </row>
    <row r="417" ht="15.75" spans="1:11">
      <c r="A417" s="12" t="s">
        <v>953</v>
      </c>
      <c r="B417" s="12" t="s">
        <v>954</v>
      </c>
      <c r="C417" s="12" t="s">
        <v>41</v>
      </c>
      <c r="D417" s="12" t="s">
        <v>288</v>
      </c>
      <c r="E417" s="12">
        <v>1</v>
      </c>
      <c r="F417" s="12">
        <v>36</v>
      </c>
      <c r="G417" s="12">
        <v>135</v>
      </c>
      <c r="H417" s="12">
        <v>20386</v>
      </c>
      <c r="I417" s="12">
        <v>0.0074</v>
      </c>
      <c r="J417" s="12">
        <v>0.212898461298362</v>
      </c>
      <c r="K417" s="12" t="s">
        <v>35</v>
      </c>
    </row>
    <row r="418" ht="15.75" spans="1:11">
      <c r="A418" s="12" t="s">
        <v>955</v>
      </c>
      <c r="B418" s="12" t="s">
        <v>956</v>
      </c>
      <c r="C418" s="12" t="s">
        <v>41</v>
      </c>
      <c r="D418" s="12" t="s">
        <v>309</v>
      </c>
      <c r="E418" s="12">
        <v>1</v>
      </c>
      <c r="F418" s="12">
        <v>36</v>
      </c>
      <c r="G418" s="12">
        <v>143</v>
      </c>
      <c r="H418" s="12">
        <v>20386</v>
      </c>
      <c r="I418" s="12">
        <v>0.007</v>
      </c>
      <c r="J418" s="12">
        <v>0.224024752992129</v>
      </c>
      <c r="K418" s="12" t="s">
        <v>35</v>
      </c>
    </row>
    <row r="419" ht="15.75" spans="1:11">
      <c r="A419" s="12" t="s">
        <v>957</v>
      </c>
      <c r="B419" s="12" t="s">
        <v>958</v>
      </c>
      <c r="C419" s="12" t="s">
        <v>19</v>
      </c>
      <c r="D419" s="12" t="s">
        <v>481</v>
      </c>
      <c r="E419" s="12">
        <v>1</v>
      </c>
      <c r="F419" s="12">
        <v>36</v>
      </c>
      <c r="G419" s="12">
        <v>145</v>
      </c>
      <c r="H419" s="12">
        <v>20386</v>
      </c>
      <c r="I419" s="12">
        <v>0.0069</v>
      </c>
      <c r="J419" s="12">
        <v>0.22678234405067</v>
      </c>
      <c r="K419" s="12" t="s">
        <v>35</v>
      </c>
    </row>
    <row r="420" ht="15.75" spans="1:11">
      <c r="A420" s="12" t="s">
        <v>959</v>
      </c>
      <c r="B420" s="12" t="s">
        <v>960</v>
      </c>
      <c r="C420" s="12" t="s">
        <v>41</v>
      </c>
      <c r="D420" s="12" t="s">
        <v>301</v>
      </c>
      <c r="E420" s="12">
        <v>1</v>
      </c>
      <c r="F420" s="12">
        <v>36</v>
      </c>
      <c r="G420" s="12">
        <v>152</v>
      </c>
      <c r="H420" s="12">
        <v>20386</v>
      </c>
      <c r="I420" s="12">
        <v>0.0066</v>
      </c>
      <c r="J420" s="12">
        <v>0.236359086207168</v>
      </c>
      <c r="K420" s="12" t="s">
        <v>35</v>
      </c>
    </row>
    <row r="421" ht="15.75" spans="1:11">
      <c r="A421" s="12" t="s">
        <v>961</v>
      </c>
      <c r="B421" s="12" t="s">
        <v>962</v>
      </c>
      <c r="C421" s="12" t="s">
        <v>41</v>
      </c>
      <c r="D421" s="12" t="s">
        <v>334</v>
      </c>
      <c r="E421" s="12">
        <v>1</v>
      </c>
      <c r="F421" s="12">
        <v>36</v>
      </c>
      <c r="G421" s="12">
        <v>154</v>
      </c>
      <c r="H421" s="12">
        <v>20386</v>
      </c>
      <c r="I421" s="12">
        <v>0.0065</v>
      </c>
      <c r="J421" s="12">
        <v>0.239074050645016</v>
      </c>
      <c r="K421" s="12" t="s">
        <v>35</v>
      </c>
    </row>
    <row r="422" ht="15.75" spans="1:11">
      <c r="A422" s="12" t="s">
        <v>963</v>
      </c>
      <c r="B422" s="12" t="s">
        <v>964</v>
      </c>
      <c r="C422" s="12" t="s">
        <v>14</v>
      </c>
      <c r="D422" s="12" t="s">
        <v>288</v>
      </c>
      <c r="E422" s="12">
        <v>1</v>
      </c>
      <c r="F422" s="12">
        <v>36</v>
      </c>
      <c r="G422" s="12">
        <v>159</v>
      </c>
      <c r="H422" s="12">
        <v>20386</v>
      </c>
      <c r="I422" s="12">
        <v>0.0063</v>
      </c>
      <c r="J422" s="12">
        <v>0.245820470031639</v>
      </c>
      <c r="K422" s="12" t="s">
        <v>35</v>
      </c>
    </row>
    <row r="423" ht="15.75" spans="1:11">
      <c r="A423" s="12" t="s">
        <v>965</v>
      </c>
      <c r="B423" s="12" t="s">
        <v>966</v>
      </c>
      <c r="C423" s="12" t="s">
        <v>41</v>
      </c>
      <c r="D423" s="12" t="s">
        <v>384</v>
      </c>
      <c r="E423" s="12">
        <v>1</v>
      </c>
      <c r="F423" s="12">
        <v>36</v>
      </c>
      <c r="G423" s="12">
        <v>160</v>
      </c>
      <c r="H423" s="12">
        <v>20386</v>
      </c>
      <c r="I423" s="12">
        <v>0.0063</v>
      </c>
      <c r="J423" s="12">
        <v>0.247162758214705</v>
      </c>
      <c r="K423" s="12" t="s">
        <v>35</v>
      </c>
    </row>
    <row r="424" ht="15.75" spans="1:11">
      <c r="A424" s="12" t="s">
        <v>967</v>
      </c>
      <c r="B424" s="12" t="s">
        <v>968</v>
      </c>
      <c r="C424" s="12" t="s">
        <v>41</v>
      </c>
      <c r="D424" s="12" t="s">
        <v>309</v>
      </c>
      <c r="E424" s="12">
        <v>1</v>
      </c>
      <c r="F424" s="12">
        <v>36</v>
      </c>
      <c r="G424" s="12">
        <v>161</v>
      </c>
      <c r="H424" s="12">
        <v>20386</v>
      </c>
      <c r="I424" s="12">
        <v>0.0062</v>
      </c>
      <c r="J424" s="12">
        <v>0.248502723640605</v>
      </c>
      <c r="K424" s="12" t="s">
        <v>35</v>
      </c>
    </row>
    <row r="425" ht="15.75" spans="1:11">
      <c r="A425" s="12" t="s">
        <v>969</v>
      </c>
      <c r="B425" s="12" t="s">
        <v>970</v>
      </c>
      <c r="C425" s="12" t="s">
        <v>41</v>
      </c>
      <c r="D425" s="12" t="s">
        <v>321</v>
      </c>
      <c r="E425" s="12">
        <v>1</v>
      </c>
      <c r="F425" s="12">
        <v>36</v>
      </c>
      <c r="G425" s="12">
        <v>163</v>
      </c>
      <c r="H425" s="12">
        <v>20386</v>
      </c>
      <c r="I425" s="12">
        <v>0.0061</v>
      </c>
      <c r="J425" s="12">
        <v>0.251175701833577</v>
      </c>
      <c r="K425" s="12" t="s">
        <v>35</v>
      </c>
    </row>
    <row r="426" ht="15.75" spans="1:11">
      <c r="A426" s="12" t="s">
        <v>971</v>
      </c>
      <c r="B426" s="12" t="s">
        <v>972</v>
      </c>
      <c r="C426" s="12" t="s">
        <v>41</v>
      </c>
      <c r="D426" s="12" t="s">
        <v>271</v>
      </c>
      <c r="E426" s="12">
        <v>1</v>
      </c>
      <c r="F426" s="12">
        <v>36</v>
      </c>
      <c r="G426" s="12">
        <v>163</v>
      </c>
      <c r="H426" s="12">
        <v>20386</v>
      </c>
      <c r="I426" s="12">
        <v>0.0061</v>
      </c>
      <c r="J426" s="12">
        <v>0.251175701833577</v>
      </c>
      <c r="K426" s="12" t="s">
        <v>35</v>
      </c>
    </row>
    <row r="427" ht="15.75" spans="1:11">
      <c r="A427" s="12" t="s">
        <v>973</v>
      </c>
      <c r="B427" s="12" t="s">
        <v>974</v>
      </c>
      <c r="C427" s="12" t="s">
        <v>41</v>
      </c>
      <c r="D427" s="12" t="s">
        <v>293</v>
      </c>
      <c r="E427" s="12">
        <v>1</v>
      </c>
      <c r="F427" s="12">
        <v>36</v>
      </c>
      <c r="G427" s="12">
        <v>163</v>
      </c>
      <c r="H427" s="12">
        <v>20386</v>
      </c>
      <c r="I427" s="12">
        <v>0.0061</v>
      </c>
      <c r="J427" s="12">
        <v>0.251175701833577</v>
      </c>
      <c r="K427" s="12" t="s">
        <v>35</v>
      </c>
    </row>
    <row r="428" ht="15.75" spans="1:11">
      <c r="A428" s="12" t="s">
        <v>975</v>
      </c>
      <c r="B428" s="12" t="s">
        <v>976</v>
      </c>
      <c r="C428" s="12" t="s">
        <v>41</v>
      </c>
      <c r="D428" s="12" t="s">
        <v>306</v>
      </c>
      <c r="E428" s="12">
        <v>1</v>
      </c>
      <c r="F428" s="12">
        <v>36</v>
      </c>
      <c r="G428" s="12">
        <v>163</v>
      </c>
      <c r="H428" s="12">
        <v>20386</v>
      </c>
      <c r="I428" s="12">
        <v>0.0061</v>
      </c>
      <c r="J428" s="12">
        <v>0.251175701833577</v>
      </c>
      <c r="K428" s="12" t="s">
        <v>35</v>
      </c>
    </row>
    <row r="429" ht="15.75" spans="1:11">
      <c r="A429" s="12" t="s">
        <v>977</v>
      </c>
      <c r="B429" s="12" t="s">
        <v>978</v>
      </c>
      <c r="C429" s="12" t="s">
        <v>14</v>
      </c>
      <c r="D429" s="12" t="s">
        <v>582</v>
      </c>
      <c r="E429" s="12">
        <v>1</v>
      </c>
      <c r="F429" s="12">
        <v>36</v>
      </c>
      <c r="G429" s="12">
        <v>170</v>
      </c>
      <c r="H429" s="12">
        <v>20386</v>
      </c>
      <c r="I429" s="12">
        <v>0.0059</v>
      </c>
      <c r="J429" s="12">
        <v>0.26045853058855</v>
      </c>
      <c r="K429" s="12" t="s">
        <v>35</v>
      </c>
    </row>
    <row r="430" ht="15.75" spans="1:11">
      <c r="A430" s="12" t="s">
        <v>979</v>
      </c>
      <c r="B430" s="12" t="s">
        <v>980</v>
      </c>
      <c r="C430" s="12" t="s">
        <v>41</v>
      </c>
      <c r="D430" s="12" t="s">
        <v>262</v>
      </c>
      <c r="E430" s="12">
        <v>1</v>
      </c>
      <c r="F430" s="12">
        <v>36</v>
      </c>
      <c r="G430" s="12">
        <v>171</v>
      </c>
      <c r="H430" s="12">
        <v>20386</v>
      </c>
      <c r="I430" s="12">
        <v>0.0058</v>
      </c>
      <c r="J430" s="12">
        <v>0.261775482156556</v>
      </c>
      <c r="K430" s="12" t="s">
        <v>35</v>
      </c>
    </row>
    <row r="431" ht="15.75" spans="1:11">
      <c r="A431" s="12" t="s">
        <v>981</v>
      </c>
      <c r="B431" s="12" t="s">
        <v>982</v>
      </c>
      <c r="C431" s="12" t="s">
        <v>41</v>
      </c>
      <c r="D431" s="12" t="s">
        <v>441</v>
      </c>
      <c r="E431" s="12">
        <v>1</v>
      </c>
      <c r="F431" s="12">
        <v>36</v>
      </c>
      <c r="G431" s="12">
        <v>173</v>
      </c>
      <c r="H431" s="12">
        <v>20386</v>
      </c>
      <c r="I431" s="12">
        <v>0.0058</v>
      </c>
      <c r="J431" s="12">
        <v>0.264402548667014</v>
      </c>
      <c r="K431" s="12" t="s">
        <v>35</v>
      </c>
    </row>
    <row r="432" ht="15.75" spans="1:11">
      <c r="A432" s="12" t="s">
        <v>983</v>
      </c>
      <c r="B432" s="12" t="s">
        <v>984</v>
      </c>
      <c r="C432" s="12" t="s">
        <v>19</v>
      </c>
      <c r="D432" s="12" t="s">
        <v>321</v>
      </c>
      <c r="E432" s="12">
        <v>1</v>
      </c>
      <c r="F432" s="12">
        <v>36</v>
      </c>
      <c r="G432" s="12">
        <v>177</v>
      </c>
      <c r="H432" s="12">
        <v>20386</v>
      </c>
      <c r="I432" s="12">
        <v>0.0056</v>
      </c>
      <c r="J432" s="12">
        <v>0.269629442353047</v>
      </c>
      <c r="K432" s="12" t="s">
        <v>35</v>
      </c>
    </row>
    <row r="433" ht="15.75" spans="1:11">
      <c r="A433" s="12" t="s">
        <v>985</v>
      </c>
      <c r="B433" s="12" t="s">
        <v>986</v>
      </c>
      <c r="C433" s="12" t="s">
        <v>14</v>
      </c>
      <c r="D433" s="12" t="s">
        <v>549</v>
      </c>
      <c r="E433" s="12">
        <v>1</v>
      </c>
      <c r="F433" s="12">
        <v>36</v>
      </c>
      <c r="G433" s="12">
        <v>179</v>
      </c>
      <c r="H433" s="12">
        <v>20386</v>
      </c>
      <c r="I433" s="12">
        <v>0.0056</v>
      </c>
      <c r="J433" s="12">
        <v>0.272229330542402</v>
      </c>
      <c r="K433" s="12" t="s">
        <v>35</v>
      </c>
    </row>
    <row r="434" ht="15.75" spans="1:11">
      <c r="A434" s="12" t="s">
        <v>987</v>
      </c>
      <c r="B434" s="12" t="s">
        <v>988</v>
      </c>
      <c r="C434" s="12" t="s">
        <v>19</v>
      </c>
      <c r="D434" s="12" t="s">
        <v>321</v>
      </c>
      <c r="E434" s="12">
        <v>1</v>
      </c>
      <c r="F434" s="12">
        <v>36</v>
      </c>
      <c r="G434" s="12">
        <v>180</v>
      </c>
      <c r="H434" s="12">
        <v>20386</v>
      </c>
      <c r="I434" s="12">
        <v>0.0056</v>
      </c>
      <c r="J434" s="12">
        <v>0.27352589827143</v>
      </c>
      <c r="K434" s="12" t="s">
        <v>35</v>
      </c>
    </row>
    <row r="435" ht="15.75" spans="1:11">
      <c r="A435" s="12" t="s">
        <v>989</v>
      </c>
      <c r="B435" s="12" t="s">
        <v>990</v>
      </c>
      <c r="C435" s="12" t="s">
        <v>19</v>
      </c>
      <c r="D435" s="12" t="s">
        <v>743</v>
      </c>
      <c r="E435" s="12">
        <v>1</v>
      </c>
      <c r="F435" s="12">
        <v>36</v>
      </c>
      <c r="G435" s="12">
        <v>183</v>
      </c>
      <c r="H435" s="12">
        <v>20386</v>
      </c>
      <c r="I435" s="12">
        <v>0.0055</v>
      </c>
      <c r="J435" s="12">
        <v>0.277402141402314</v>
      </c>
      <c r="K435" s="12" t="s">
        <v>35</v>
      </c>
    </row>
    <row r="436" ht="15.75" spans="1:11">
      <c r="A436" s="12" t="s">
        <v>991</v>
      </c>
      <c r="B436" s="12" t="s">
        <v>992</v>
      </c>
      <c r="C436" s="12" t="s">
        <v>14</v>
      </c>
      <c r="D436" s="12" t="s">
        <v>293</v>
      </c>
      <c r="E436" s="12">
        <v>1</v>
      </c>
      <c r="F436" s="12">
        <v>36</v>
      </c>
      <c r="G436" s="12">
        <v>183</v>
      </c>
      <c r="H436" s="12">
        <v>20386</v>
      </c>
      <c r="I436" s="12">
        <v>0.0055</v>
      </c>
      <c r="J436" s="12">
        <v>0.277402141402314</v>
      </c>
      <c r="K436" s="12" t="s">
        <v>35</v>
      </c>
    </row>
    <row r="437" ht="15.75" spans="1:11">
      <c r="A437" s="12" t="s">
        <v>993</v>
      </c>
      <c r="B437" s="12" t="s">
        <v>994</v>
      </c>
      <c r="C437" s="12" t="s">
        <v>41</v>
      </c>
      <c r="D437" s="12" t="s">
        <v>321</v>
      </c>
      <c r="E437" s="12">
        <v>1</v>
      </c>
      <c r="F437" s="12">
        <v>36</v>
      </c>
      <c r="G437" s="12">
        <v>186</v>
      </c>
      <c r="H437" s="12">
        <v>20386</v>
      </c>
      <c r="I437" s="12">
        <v>0.0054</v>
      </c>
      <c r="J437" s="12">
        <v>0.281258273618425</v>
      </c>
      <c r="K437" s="12" t="s">
        <v>35</v>
      </c>
    </row>
    <row r="438" ht="15.75" spans="1:11">
      <c r="A438" s="12" t="s">
        <v>995</v>
      </c>
      <c r="B438" s="12" t="s">
        <v>996</v>
      </c>
      <c r="C438" s="12" t="s">
        <v>14</v>
      </c>
      <c r="D438" s="12" t="s">
        <v>321</v>
      </c>
      <c r="E438" s="12">
        <v>1</v>
      </c>
      <c r="F438" s="12">
        <v>36</v>
      </c>
      <c r="G438" s="12">
        <v>189</v>
      </c>
      <c r="H438" s="12">
        <v>20386</v>
      </c>
      <c r="I438" s="12">
        <v>0.0053</v>
      </c>
      <c r="J438" s="12">
        <v>0.285094396294076</v>
      </c>
      <c r="K438" s="12" t="s">
        <v>35</v>
      </c>
    </row>
    <row r="439" ht="15.75" spans="1:11">
      <c r="A439" s="12" t="s">
        <v>997</v>
      </c>
      <c r="B439" s="12" t="s">
        <v>998</v>
      </c>
      <c r="C439" s="12" t="s">
        <v>41</v>
      </c>
      <c r="D439" s="12" t="s">
        <v>540</v>
      </c>
      <c r="E439" s="12">
        <v>1</v>
      </c>
      <c r="F439" s="12">
        <v>36</v>
      </c>
      <c r="G439" s="12">
        <v>191</v>
      </c>
      <c r="H439" s="12">
        <v>20386</v>
      </c>
      <c r="I439" s="12">
        <v>0.0052</v>
      </c>
      <c r="J439" s="12">
        <v>0.287640744836579</v>
      </c>
      <c r="K439" s="12" t="s">
        <v>35</v>
      </c>
    </row>
    <row r="440" ht="15.75" spans="1:11">
      <c r="A440" s="12" t="s">
        <v>999</v>
      </c>
      <c r="B440" s="12" t="s">
        <v>1000</v>
      </c>
      <c r="C440" s="12" t="s">
        <v>14</v>
      </c>
      <c r="D440" s="12" t="s">
        <v>391</v>
      </c>
      <c r="E440" s="12">
        <v>1</v>
      </c>
      <c r="F440" s="12">
        <v>36</v>
      </c>
      <c r="G440" s="12">
        <v>196</v>
      </c>
      <c r="H440" s="12">
        <v>20386</v>
      </c>
      <c r="I440" s="12">
        <v>0.0051</v>
      </c>
      <c r="J440" s="12">
        <v>0.293968100062107</v>
      </c>
      <c r="K440" s="12" t="s">
        <v>35</v>
      </c>
    </row>
    <row r="441" ht="15.75" spans="1:11">
      <c r="A441" s="12" t="s">
        <v>1001</v>
      </c>
      <c r="B441" s="12" t="s">
        <v>1002</v>
      </c>
      <c r="C441" s="12" t="s">
        <v>19</v>
      </c>
      <c r="D441" s="12" t="s">
        <v>293</v>
      </c>
      <c r="E441" s="12">
        <v>1</v>
      </c>
      <c r="F441" s="12">
        <v>36</v>
      </c>
      <c r="G441" s="12">
        <v>205</v>
      </c>
      <c r="H441" s="12">
        <v>20386</v>
      </c>
      <c r="I441" s="12">
        <v>0.0049</v>
      </c>
      <c r="J441" s="12">
        <v>0.305219920968291</v>
      </c>
      <c r="K441" s="12" t="s">
        <v>35</v>
      </c>
    </row>
    <row r="442" ht="15.75" spans="1:11">
      <c r="A442" s="12" t="s">
        <v>1003</v>
      </c>
      <c r="B442" s="12" t="s">
        <v>1004</v>
      </c>
      <c r="C442" s="12" t="s">
        <v>19</v>
      </c>
      <c r="D442" s="12" t="s">
        <v>384</v>
      </c>
      <c r="E442" s="12">
        <v>1</v>
      </c>
      <c r="F442" s="12">
        <v>36</v>
      </c>
      <c r="G442" s="12">
        <v>206</v>
      </c>
      <c r="H442" s="12">
        <v>20386</v>
      </c>
      <c r="I442" s="12">
        <v>0.0049</v>
      </c>
      <c r="J442" s="12">
        <v>0.306459308652011</v>
      </c>
      <c r="K442" s="12" t="s">
        <v>35</v>
      </c>
    </row>
    <row r="443" ht="15.75" spans="1:11">
      <c r="A443" s="12" t="s">
        <v>1005</v>
      </c>
      <c r="B443" s="12" t="s">
        <v>1006</v>
      </c>
      <c r="C443" s="12" t="s">
        <v>19</v>
      </c>
      <c r="D443" s="12" t="s">
        <v>271</v>
      </c>
      <c r="E443" s="12">
        <v>1</v>
      </c>
      <c r="F443" s="12">
        <v>36</v>
      </c>
      <c r="G443" s="12">
        <v>208</v>
      </c>
      <c r="H443" s="12">
        <v>20386</v>
      </c>
      <c r="I443" s="12">
        <v>0.0048</v>
      </c>
      <c r="J443" s="12">
        <v>0.308931638894704</v>
      </c>
      <c r="K443" s="12" t="s">
        <v>35</v>
      </c>
    </row>
    <row r="444" ht="15.75" spans="1:11">
      <c r="A444" s="12" t="s">
        <v>1007</v>
      </c>
      <c r="B444" s="12" t="s">
        <v>1008</v>
      </c>
      <c r="C444" s="12" t="s">
        <v>41</v>
      </c>
      <c r="D444" s="12" t="s">
        <v>262</v>
      </c>
      <c r="E444" s="12">
        <v>1</v>
      </c>
      <c r="F444" s="12">
        <v>36</v>
      </c>
      <c r="G444" s="12">
        <v>216</v>
      </c>
      <c r="H444" s="12">
        <v>20386</v>
      </c>
      <c r="I444" s="12">
        <v>0.0046</v>
      </c>
      <c r="J444" s="12">
        <v>0.318735554126666</v>
      </c>
      <c r="K444" s="12" t="s">
        <v>35</v>
      </c>
    </row>
    <row r="445" ht="15.75" spans="1:11">
      <c r="A445" s="12" t="s">
        <v>1009</v>
      </c>
      <c r="B445" s="12" t="s">
        <v>1010</v>
      </c>
      <c r="C445" s="12" t="s">
        <v>14</v>
      </c>
      <c r="D445" s="12" t="s">
        <v>321</v>
      </c>
      <c r="E445" s="12">
        <v>1</v>
      </c>
      <c r="F445" s="12">
        <v>36</v>
      </c>
      <c r="G445" s="12">
        <v>237</v>
      </c>
      <c r="H445" s="12">
        <v>20386</v>
      </c>
      <c r="I445" s="12">
        <v>0.0042</v>
      </c>
      <c r="J445" s="12">
        <v>0.343831887441992</v>
      </c>
      <c r="K445" s="12" t="s">
        <v>35</v>
      </c>
    </row>
    <row r="446" ht="15.75" spans="1:11">
      <c r="A446" s="12" t="s">
        <v>1011</v>
      </c>
      <c r="B446" s="12" t="s">
        <v>1012</v>
      </c>
      <c r="C446" s="12" t="s">
        <v>19</v>
      </c>
      <c r="D446" s="12" t="s">
        <v>743</v>
      </c>
      <c r="E446" s="12">
        <v>1</v>
      </c>
      <c r="F446" s="12">
        <v>36</v>
      </c>
      <c r="G446" s="12">
        <v>252</v>
      </c>
      <c r="H446" s="12">
        <v>20386</v>
      </c>
      <c r="I446" s="12">
        <v>0.004</v>
      </c>
      <c r="J446" s="12">
        <v>0.361205130158253</v>
      </c>
      <c r="K446" s="12" t="s">
        <v>35</v>
      </c>
    </row>
    <row r="447" ht="15.75" spans="1:11">
      <c r="A447" s="12" t="s">
        <v>1013</v>
      </c>
      <c r="B447" s="12" t="s">
        <v>1014</v>
      </c>
      <c r="C447" s="12" t="s">
        <v>41</v>
      </c>
      <c r="D447" s="12" t="s">
        <v>587</v>
      </c>
      <c r="E447" s="12">
        <v>1</v>
      </c>
      <c r="F447" s="12">
        <v>36</v>
      </c>
      <c r="G447" s="12">
        <v>252</v>
      </c>
      <c r="H447" s="12">
        <v>20386</v>
      </c>
      <c r="I447" s="12">
        <v>0.004</v>
      </c>
      <c r="J447" s="12">
        <v>0.361205130158253</v>
      </c>
      <c r="K447" s="12" t="s">
        <v>35</v>
      </c>
    </row>
    <row r="448" ht="15.75" spans="1:11">
      <c r="A448" s="12" t="s">
        <v>1015</v>
      </c>
      <c r="B448" s="12" t="s">
        <v>1016</v>
      </c>
      <c r="C448" s="12" t="s">
        <v>14</v>
      </c>
      <c r="D448" s="12" t="s">
        <v>309</v>
      </c>
      <c r="E448" s="12">
        <v>1</v>
      </c>
      <c r="F448" s="12">
        <v>36</v>
      </c>
      <c r="G448" s="12">
        <v>262</v>
      </c>
      <c r="H448" s="12">
        <v>20386</v>
      </c>
      <c r="I448" s="12">
        <v>0.0038</v>
      </c>
      <c r="J448" s="12">
        <v>0.372537960795735</v>
      </c>
      <c r="K448" s="12" t="s">
        <v>35</v>
      </c>
    </row>
    <row r="449" ht="15.75" spans="1:11">
      <c r="A449" s="12" t="s">
        <v>1017</v>
      </c>
      <c r="B449" s="12" t="s">
        <v>1018</v>
      </c>
      <c r="C449" s="12" t="s">
        <v>14</v>
      </c>
      <c r="D449" s="12" t="s">
        <v>436</v>
      </c>
      <c r="E449" s="12">
        <v>1</v>
      </c>
      <c r="F449" s="12">
        <v>36</v>
      </c>
      <c r="G449" s="12">
        <v>274</v>
      </c>
      <c r="H449" s="12">
        <v>20386</v>
      </c>
      <c r="I449" s="12">
        <v>0.0036</v>
      </c>
      <c r="J449" s="12">
        <v>0.385879498860704</v>
      </c>
      <c r="K449" s="12" t="s">
        <v>35</v>
      </c>
    </row>
    <row r="450" ht="15.75" spans="1:11">
      <c r="A450" s="12" t="s">
        <v>1019</v>
      </c>
      <c r="B450" s="12" t="s">
        <v>1020</v>
      </c>
      <c r="C450" s="12" t="s">
        <v>14</v>
      </c>
      <c r="D450" s="12" t="s">
        <v>315</v>
      </c>
      <c r="E450" s="12">
        <v>1</v>
      </c>
      <c r="F450" s="12">
        <v>36</v>
      </c>
      <c r="G450" s="12">
        <v>277</v>
      </c>
      <c r="H450" s="12">
        <v>20386</v>
      </c>
      <c r="I450" s="12">
        <v>0.0036</v>
      </c>
      <c r="J450" s="12">
        <v>0.389171545948316</v>
      </c>
      <c r="K450" s="12" t="s">
        <v>35</v>
      </c>
    </row>
    <row r="451" ht="15.75" spans="1:11">
      <c r="A451" s="12" t="s">
        <v>1021</v>
      </c>
      <c r="B451" s="12" t="s">
        <v>1022</v>
      </c>
      <c r="C451" s="12" t="s">
        <v>41</v>
      </c>
      <c r="D451" s="12" t="s">
        <v>441</v>
      </c>
      <c r="E451" s="12">
        <v>1</v>
      </c>
      <c r="F451" s="12">
        <v>36</v>
      </c>
      <c r="G451" s="12">
        <v>289</v>
      </c>
      <c r="H451" s="12">
        <v>20386</v>
      </c>
      <c r="I451" s="12">
        <v>0.0035</v>
      </c>
      <c r="J451" s="12">
        <v>0.402169004560869</v>
      </c>
      <c r="K451" s="12" t="s">
        <v>35</v>
      </c>
    </row>
    <row r="452" ht="15.75" spans="1:11">
      <c r="A452" s="12" t="s">
        <v>1023</v>
      </c>
      <c r="B452" s="12" t="s">
        <v>1024</v>
      </c>
      <c r="C452" s="12" t="s">
        <v>41</v>
      </c>
      <c r="D452" s="12" t="s">
        <v>296</v>
      </c>
      <c r="E452" s="12">
        <v>1</v>
      </c>
      <c r="F452" s="12">
        <v>36</v>
      </c>
      <c r="G452" s="12">
        <v>289</v>
      </c>
      <c r="H452" s="12">
        <v>20386</v>
      </c>
      <c r="I452" s="12">
        <v>0.0035</v>
      </c>
      <c r="J452" s="12">
        <v>0.402169004560869</v>
      </c>
      <c r="K452" s="12" t="s">
        <v>35</v>
      </c>
    </row>
    <row r="453" ht="15.75" spans="1:11">
      <c r="A453" s="12" t="s">
        <v>1025</v>
      </c>
      <c r="B453" s="12" t="s">
        <v>1026</v>
      </c>
      <c r="C453" s="12" t="s">
        <v>19</v>
      </c>
      <c r="D453" s="12" t="s">
        <v>296</v>
      </c>
      <c r="E453" s="12">
        <v>1</v>
      </c>
      <c r="F453" s="12">
        <v>36</v>
      </c>
      <c r="G453" s="12">
        <v>312</v>
      </c>
      <c r="H453" s="12">
        <v>20386</v>
      </c>
      <c r="I453" s="12">
        <v>0.0032</v>
      </c>
      <c r="J453" s="12">
        <v>0.426333415019905</v>
      </c>
      <c r="K453" s="12" t="s">
        <v>35</v>
      </c>
    </row>
    <row r="454" ht="15.75" spans="1:11">
      <c r="A454" s="12" t="s">
        <v>1027</v>
      </c>
      <c r="B454" s="12" t="s">
        <v>1028</v>
      </c>
      <c r="C454" s="12" t="s">
        <v>41</v>
      </c>
      <c r="D454" s="12" t="s">
        <v>441</v>
      </c>
      <c r="E454" s="12">
        <v>1</v>
      </c>
      <c r="F454" s="12">
        <v>36</v>
      </c>
      <c r="G454" s="12">
        <v>353</v>
      </c>
      <c r="H454" s="12">
        <v>20386</v>
      </c>
      <c r="I454" s="12">
        <v>0.0028</v>
      </c>
      <c r="J454" s="12">
        <v>0.467074882949338</v>
      </c>
      <c r="K454" s="12" t="s">
        <v>35</v>
      </c>
    </row>
    <row r="455" ht="15.75" spans="1:11">
      <c r="A455" s="12" t="s">
        <v>1029</v>
      </c>
      <c r="B455" s="12" t="s">
        <v>1030</v>
      </c>
      <c r="C455" s="12" t="s">
        <v>41</v>
      </c>
      <c r="D455" s="12" t="s">
        <v>318</v>
      </c>
      <c r="E455" s="12">
        <v>1</v>
      </c>
      <c r="F455" s="12">
        <v>36</v>
      </c>
      <c r="G455" s="12">
        <v>354</v>
      </c>
      <c r="H455" s="12">
        <v>20386</v>
      </c>
      <c r="I455" s="12">
        <v>0.0028</v>
      </c>
      <c r="J455" s="12">
        <v>0.468032567979729</v>
      </c>
      <c r="K455" s="12" t="s">
        <v>35</v>
      </c>
    </row>
    <row r="456" ht="15.75" spans="1:11">
      <c r="A456" s="12" t="s">
        <v>1031</v>
      </c>
      <c r="B456" s="12" t="s">
        <v>1032</v>
      </c>
      <c r="C456" s="12" t="s">
        <v>41</v>
      </c>
      <c r="D456" s="12" t="s">
        <v>296</v>
      </c>
      <c r="E456" s="12">
        <v>1</v>
      </c>
      <c r="F456" s="12">
        <v>36</v>
      </c>
      <c r="G456" s="12">
        <v>359</v>
      </c>
      <c r="H456" s="12">
        <v>20386</v>
      </c>
      <c r="I456" s="12">
        <v>0.0028</v>
      </c>
      <c r="J456" s="12">
        <v>0.472795950791199</v>
      </c>
      <c r="K456" s="12" t="s">
        <v>35</v>
      </c>
    </row>
    <row r="457" ht="15.75" spans="1:11">
      <c r="A457" s="12" t="s">
        <v>1033</v>
      </c>
      <c r="B457" s="12" t="s">
        <v>1034</v>
      </c>
      <c r="C457" s="12" t="s">
        <v>41</v>
      </c>
      <c r="D457" s="12" t="s">
        <v>743</v>
      </c>
      <c r="E457" s="12">
        <v>1</v>
      </c>
      <c r="F457" s="12">
        <v>36</v>
      </c>
      <c r="G457" s="12">
        <v>374</v>
      </c>
      <c r="H457" s="12">
        <v>20386</v>
      </c>
      <c r="I457" s="12">
        <v>0.0027</v>
      </c>
      <c r="J457" s="12">
        <v>0.486838631116383</v>
      </c>
      <c r="K457" s="12" t="s">
        <v>35</v>
      </c>
    </row>
    <row r="458" ht="15.75" spans="1:11">
      <c r="A458" s="12" t="s">
        <v>1035</v>
      </c>
      <c r="B458" s="12" t="s">
        <v>1036</v>
      </c>
      <c r="C458" s="12" t="s">
        <v>19</v>
      </c>
      <c r="D458" s="12" t="s">
        <v>321</v>
      </c>
      <c r="E458" s="12">
        <v>1</v>
      </c>
      <c r="F458" s="12">
        <v>36</v>
      </c>
      <c r="G458" s="12">
        <v>423</v>
      </c>
      <c r="H458" s="12">
        <v>20386</v>
      </c>
      <c r="I458" s="12">
        <v>0.0024</v>
      </c>
      <c r="J458" s="12">
        <v>0.530223153174272</v>
      </c>
      <c r="K458" s="12" t="s">
        <v>35</v>
      </c>
    </row>
    <row r="459" ht="15.75" spans="1:11">
      <c r="A459" s="12" t="s">
        <v>1037</v>
      </c>
      <c r="B459" s="12" t="s">
        <v>1038</v>
      </c>
      <c r="C459" s="12" t="s">
        <v>14</v>
      </c>
      <c r="D459" s="12" t="s">
        <v>301</v>
      </c>
      <c r="E459" s="12">
        <v>1</v>
      </c>
      <c r="F459" s="12">
        <v>36</v>
      </c>
      <c r="G459" s="12">
        <v>431</v>
      </c>
      <c r="H459" s="12">
        <v>20386</v>
      </c>
      <c r="I459" s="12">
        <v>0.0023</v>
      </c>
      <c r="J459" s="12">
        <v>0.536959029074758</v>
      </c>
      <c r="K459" s="12" t="s">
        <v>35</v>
      </c>
    </row>
    <row r="460" ht="15.75" spans="1:11">
      <c r="A460" s="12" t="s">
        <v>1039</v>
      </c>
      <c r="B460" s="12" t="s">
        <v>1040</v>
      </c>
      <c r="C460" s="12" t="s">
        <v>41</v>
      </c>
      <c r="D460" s="12" t="s">
        <v>278</v>
      </c>
      <c r="E460" s="12">
        <v>1</v>
      </c>
      <c r="F460" s="12">
        <v>36</v>
      </c>
      <c r="G460" s="12">
        <v>459</v>
      </c>
      <c r="H460" s="12">
        <v>20386</v>
      </c>
      <c r="I460" s="12">
        <v>0.0022</v>
      </c>
      <c r="J460" s="12">
        <v>0.559803156706286</v>
      </c>
      <c r="K460" s="12" t="s">
        <v>35</v>
      </c>
    </row>
    <row r="461" ht="15.75" spans="1:11">
      <c r="A461" s="12" t="s">
        <v>1041</v>
      </c>
      <c r="B461" s="12" t="s">
        <v>1042</v>
      </c>
      <c r="C461" s="12" t="s">
        <v>41</v>
      </c>
      <c r="D461" s="12" t="s">
        <v>309</v>
      </c>
      <c r="E461" s="12">
        <v>1</v>
      </c>
      <c r="F461" s="12">
        <v>36</v>
      </c>
      <c r="G461" s="12">
        <v>473</v>
      </c>
      <c r="H461" s="12">
        <v>20386</v>
      </c>
      <c r="I461" s="12">
        <v>0.0021</v>
      </c>
      <c r="J461" s="12">
        <v>0.570810503482985</v>
      </c>
      <c r="K461" s="12" t="s">
        <v>35</v>
      </c>
    </row>
    <row r="462" ht="15.75" spans="1:11">
      <c r="A462" s="12" t="s">
        <v>1043</v>
      </c>
      <c r="B462" s="12" t="s">
        <v>1044</v>
      </c>
      <c r="C462" s="12" t="s">
        <v>41</v>
      </c>
      <c r="D462" s="12" t="s">
        <v>315</v>
      </c>
      <c r="E462" s="12">
        <v>1</v>
      </c>
      <c r="F462" s="12">
        <v>36</v>
      </c>
      <c r="G462" s="12">
        <v>540</v>
      </c>
      <c r="H462" s="12">
        <v>20386</v>
      </c>
      <c r="I462" s="12">
        <v>0.0019</v>
      </c>
      <c r="J462" s="12">
        <v>0.619890082227482</v>
      </c>
      <c r="K462" s="12" t="s">
        <v>35</v>
      </c>
    </row>
    <row r="463" ht="15.75" spans="1:11">
      <c r="A463" s="12" t="s">
        <v>1045</v>
      </c>
      <c r="B463" s="12" t="s">
        <v>1046</v>
      </c>
      <c r="C463" s="12" t="s">
        <v>19</v>
      </c>
      <c r="D463" s="12" t="s">
        <v>321</v>
      </c>
      <c r="E463" s="12">
        <v>1</v>
      </c>
      <c r="F463" s="12">
        <v>36</v>
      </c>
      <c r="G463" s="12">
        <v>755</v>
      </c>
      <c r="H463" s="12">
        <v>20386</v>
      </c>
      <c r="I463" s="12">
        <v>0.0013</v>
      </c>
      <c r="J463" s="12">
        <v>0.743281168465792</v>
      </c>
      <c r="K463" s="12" t="s">
        <v>35</v>
      </c>
    </row>
    <row r="464" ht="15.75" spans="1:11">
      <c r="A464" s="12" t="s">
        <v>1047</v>
      </c>
      <c r="B464" s="12" t="s">
        <v>1048</v>
      </c>
      <c r="C464" s="12" t="s">
        <v>19</v>
      </c>
      <c r="D464" s="12" t="s">
        <v>334</v>
      </c>
      <c r="E464" s="12">
        <v>1</v>
      </c>
      <c r="F464" s="12">
        <v>36</v>
      </c>
      <c r="G464" s="12">
        <v>838</v>
      </c>
      <c r="H464" s="12">
        <v>20386</v>
      </c>
      <c r="I464" s="12">
        <v>0.0012</v>
      </c>
      <c r="J464" s="12">
        <v>0.779628645559915</v>
      </c>
      <c r="K464" s="12" t="s">
        <v>35</v>
      </c>
    </row>
    <row r="465" ht="15.75" spans="1:11">
      <c r="A465" s="12" t="s">
        <v>1049</v>
      </c>
      <c r="B465" s="12" t="s">
        <v>1050</v>
      </c>
      <c r="C465" s="12" t="s">
        <v>41</v>
      </c>
      <c r="D465" s="12" t="s">
        <v>296</v>
      </c>
      <c r="E465" s="12">
        <v>1</v>
      </c>
      <c r="F465" s="12">
        <v>36</v>
      </c>
      <c r="G465" s="12">
        <v>913</v>
      </c>
      <c r="H465" s="12">
        <v>20386</v>
      </c>
      <c r="I465" s="12">
        <v>0.0011</v>
      </c>
      <c r="J465" s="12">
        <v>0.808132960911341</v>
      </c>
      <c r="K465" s="12" t="s">
        <v>35</v>
      </c>
    </row>
    <row r="466" ht="15.75" spans="1:11">
      <c r="A466" s="12" t="s">
        <v>1051</v>
      </c>
      <c r="B466" s="12" t="s">
        <v>1052</v>
      </c>
      <c r="C466" s="12" t="s">
        <v>41</v>
      </c>
      <c r="D466" s="12" t="s">
        <v>582</v>
      </c>
      <c r="E466" s="12">
        <v>1</v>
      </c>
      <c r="F466" s="12">
        <v>36</v>
      </c>
      <c r="G466" s="12">
        <v>979</v>
      </c>
      <c r="H466" s="12">
        <v>20386</v>
      </c>
      <c r="I466" s="12">
        <v>0.001</v>
      </c>
      <c r="J466" s="12">
        <v>0.830225662601545</v>
      </c>
      <c r="K466" s="12" t="s">
        <v>35</v>
      </c>
    </row>
    <row r="467" ht="15.75" spans="1:11">
      <c r="A467" s="12" t="s">
        <v>1053</v>
      </c>
      <c r="B467" s="12" t="s">
        <v>1054</v>
      </c>
      <c r="C467" s="12" t="s">
        <v>14</v>
      </c>
      <c r="D467" s="12" t="s">
        <v>592</v>
      </c>
      <c r="E467" s="12">
        <v>1</v>
      </c>
      <c r="F467" s="12">
        <v>36</v>
      </c>
      <c r="G467" s="12">
        <v>1142</v>
      </c>
      <c r="H467" s="12">
        <v>20386</v>
      </c>
      <c r="I467" s="12">
        <v>0.0009</v>
      </c>
      <c r="J467" s="12">
        <v>0.874719808634737</v>
      </c>
      <c r="K467" s="12" t="s">
        <v>35</v>
      </c>
    </row>
    <row r="468" ht="15.75" spans="1:11">
      <c r="A468" s="12" t="s">
        <v>1055</v>
      </c>
      <c r="B468" s="12" t="s">
        <v>1056</v>
      </c>
      <c r="C468" s="12" t="s">
        <v>41</v>
      </c>
      <c r="D468" s="12" t="s">
        <v>321</v>
      </c>
      <c r="E468" s="12">
        <v>1</v>
      </c>
      <c r="F468" s="12">
        <v>36</v>
      </c>
      <c r="G468" s="12">
        <v>1279</v>
      </c>
      <c r="H468" s="12">
        <v>20386</v>
      </c>
      <c r="I468" s="12">
        <v>0.0008</v>
      </c>
      <c r="J468" s="12">
        <v>0.903154837422887</v>
      </c>
      <c r="K468" s="12" t="s">
        <v>35</v>
      </c>
    </row>
    <row r="469" ht="15.75" spans="1:11">
      <c r="A469" s="12" t="s">
        <v>1057</v>
      </c>
      <c r="B469" s="12" t="s">
        <v>1058</v>
      </c>
      <c r="C469" s="12" t="s">
        <v>14</v>
      </c>
      <c r="D469" s="12" t="s">
        <v>321</v>
      </c>
      <c r="E469" s="12">
        <v>1</v>
      </c>
      <c r="F469" s="12">
        <v>36</v>
      </c>
      <c r="G469" s="12">
        <v>1360</v>
      </c>
      <c r="H469" s="12">
        <v>20386</v>
      </c>
      <c r="I469" s="12">
        <v>0.0007</v>
      </c>
      <c r="J469" s="12">
        <v>0.916900867459205</v>
      </c>
      <c r="K469" s="12" t="s">
        <v>35</v>
      </c>
    </row>
    <row r="470" ht="15.75" spans="1:11">
      <c r="A470" s="12" t="s">
        <v>1059</v>
      </c>
      <c r="B470" s="12" t="s">
        <v>1060</v>
      </c>
      <c r="C470" s="12" t="s">
        <v>14</v>
      </c>
      <c r="D470" s="12" t="s">
        <v>312</v>
      </c>
      <c r="E470" s="12">
        <v>1</v>
      </c>
      <c r="F470" s="12">
        <v>36</v>
      </c>
      <c r="G470" s="12">
        <v>1463</v>
      </c>
      <c r="H470" s="12">
        <v>20386</v>
      </c>
      <c r="I470" s="12">
        <v>0.0007</v>
      </c>
      <c r="J470" s="12">
        <v>0.931664243322257</v>
      </c>
      <c r="K470" s="12" t="s">
        <v>35</v>
      </c>
    </row>
    <row r="471" ht="15.75" spans="1:11">
      <c r="A471" s="12" t="s">
        <v>1061</v>
      </c>
      <c r="B471" s="12" t="s">
        <v>1062</v>
      </c>
      <c r="C471" s="12" t="s">
        <v>41</v>
      </c>
      <c r="D471" s="12" t="s">
        <v>321</v>
      </c>
      <c r="E471" s="12">
        <v>1</v>
      </c>
      <c r="F471" s="12">
        <v>36</v>
      </c>
      <c r="G471" s="12">
        <v>1672</v>
      </c>
      <c r="H471" s="12">
        <v>20386</v>
      </c>
      <c r="I471" s="12">
        <v>0.0006</v>
      </c>
      <c r="J471" s="12">
        <v>0.954202136990967</v>
      </c>
      <c r="K471" s="12" t="s">
        <v>35</v>
      </c>
    </row>
    <row r="474" spans="2:3">
      <c r="B474" s="14" t="s">
        <v>1063</v>
      </c>
      <c r="C474" s="15"/>
    </row>
    <row r="475" ht="17.25" spans="2:3">
      <c r="B475" s="16" t="s">
        <v>1064</v>
      </c>
      <c r="C475" s="16" t="s">
        <v>1065</v>
      </c>
    </row>
    <row r="476" ht="16.5" spans="2:3">
      <c r="B476" s="17" t="s">
        <v>1</v>
      </c>
      <c r="C476" s="17" t="s">
        <v>1066</v>
      </c>
    </row>
    <row r="477" ht="15.75" spans="2:3">
      <c r="B477" s="17" t="s">
        <v>2</v>
      </c>
      <c r="C477" s="17" t="s">
        <v>1067</v>
      </c>
    </row>
    <row r="478" ht="63" spans="2:3">
      <c r="B478" s="17" t="s">
        <v>3</v>
      </c>
      <c r="C478" s="18" t="s">
        <v>1068</v>
      </c>
    </row>
    <row r="479" ht="31.5" spans="2:3">
      <c r="B479" s="17" t="s">
        <v>4</v>
      </c>
      <c r="C479" s="17" t="s">
        <v>1069</v>
      </c>
    </row>
    <row r="480" ht="31.5" spans="2:3">
      <c r="B480" s="17" t="s">
        <v>5</v>
      </c>
      <c r="C480" s="17" t="s">
        <v>1070</v>
      </c>
    </row>
    <row r="481" ht="31.5" spans="2:3">
      <c r="B481" s="17" t="s">
        <v>6</v>
      </c>
      <c r="C481" s="17" t="s">
        <v>1071</v>
      </c>
    </row>
    <row r="482" ht="31.5" spans="2:3">
      <c r="B482" s="17" t="s">
        <v>7</v>
      </c>
      <c r="C482" s="17" t="s">
        <v>1072</v>
      </c>
    </row>
    <row r="483" ht="15.75" spans="2:3">
      <c r="B483" s="17" t="s">
        <v>8</v>
      </c>
      <c r="C483" s="17" t="s">
        <v>1073</v>
      </c>
    </row>
    <row r="484" ht="94.5" spans="2:3">
      <c r="B484" s="17" t="s">
        <v>9</v>
      </c>
      <c r="C484" s="18" t="s">
        <v>1074</v>
      </c>
    </row>
    <row r="485" ht="110.25" spans="2:3">
      <c r="B485" s="17" t="s">
        <v>10</v>
      </c>
      <c r="C485" s="18" t="s">
        <v>1075</v>
      </c>
    </row>
    <row r="486" ht="78.75" spans="2:3">
      <c r="B486" s="17" t="s">
        <v>11</v>
      </c>
      <c r="C486" s="18" t="s">
        <v>1076</v>
      </c>
    </row>
    <row r="490" ht="15.75" spans="2:3">
      <c r="B490" s="1" t="s">
        <v>1077</v>
      </c>
      <c r="C490" s="2"/>
    </row>
    <row r="491" ht="17.25" spans="2:3">
      <c r="B491" s="3" t="s">
        <v>3</v>
      </c>
      <c r="C491" s="7" t="s">
        <v>9</v>
      </c>
    </row>
    <row r="492" ht="16.5" spans="2:3">
      <c r="B492" s="5" t="s">
        <v>1078</v>
      </c>
      <c r="C492" s="8">
        <v>1</v>
      </c>
    </row>
    <row r="493" ht="15.75" spans="2:3">
      <c r="B493" s="5" t="s">
        <v>1079</v>
      </c>
      <c r="C493" s="8">
        <v>0.8</v>
      </c>
    </row>
    <row r="494" ht="15.75" spans="2:3">
      <c r="B494" s="5" t="s">
        <v>1080</v>
      </c>
      <c r="C494" s="8">
        <v>0.6</v>
      </c>
    </row>
    <row r="495" ht="15.75" spans="3:3">
      <c r="C495" s="8">
        <v>0.4</v>
      </c>
    </row>
    <row r="496" ht="15.75" spans="3:3">
      <c r="C496" s="8">
        <v>0.2</v>
      </c>
    </row>
    <row r="497" ht="16.5" spans="3:3">
      <c r="C497" s="8">
        <v>0</v>
      </c>
    </row>
    <row r="498" ht="17.25" spans="2:4">
      <c r="B498" s="3" t="s">
        <v>1081</v>
      </c>
      <c r="C498" s="3" t="s">
        <v>1082</v>
      </c>
      <c r="D498" s="3" t="s">
        <v>1083</v>
      </c>
    </row>
    <row r="499" ht="16.5" spans="2:4">
      <c r="B499" s="5" t="s">
        <v>1084</v>
      </c>
      <c r="C499" s="5" t="s">
        <v>1085</v>
      </c>
      <c r="D499" s="5" t="s">
        <v>21</v>
      </c>
    </row>
    <row r="500" ht="15.75" spans="2:4">
      <c r="B500" s="5" t="s">
        <v>1084</v>
      </c>
      <c r="C500" s="5" t="s">
        <v>1086</v>
      </c>
      <c r="D500" s="5" t="s">
        <v>49</v>
      </c>
    </row>
    <row r="501" ht="15.75" spans="2:4">
      <c r="B501" s="5" t="s">
        <v>1084</v>
      </c>
      <c r="C501" s="5" t="s">
        <v>1087</v>
      </c>
      <c r="D501" s="5" t="s">
        <v>16</v>
      </c>
    </row>
    <row r="502" ht="15.75" spans="2:4">
      <c r="B502" s="5" t="s">
        <v>1084</v>
      </c>
      <c r="C502" s="5" t="s">
        <v>1088</v>
      </c>
      <c r="D502" s="5" t="s">
        <v>31</v>
      </c>
    </row>
    <row r="503" ht="15.75" spans="2:4">
      <c r="B503" s="5" t="s">
        <v>1084</v>
      </c>
      <c r="C503" s="5" t="s">
        <v>1089</v>
      </c>
      <c r="D503" s="5" t="s">
        <v>35</v>
      </c>
    </row>
  </sheetData>
  <mergeCells count="3">
    <mergeCell ref="A1:K1"/>
    <mergeCell ref="B474:C474"/>
    <mergeCell ref="B490:C490"/>
  </mergeCells>
  <conditionalFormatting sqref="B492:B494">
    <cfRule type="containsText" dxfId="0" priority="4" operator="between" text="Process">
      <formula>NOT(ISERROR(SEARCH("Process",B492)))</formula>
    </cfRule>
    <cfRule type="containsText" dxfId="1" priority="3" operator="between" text="Component">
      <formula>NOT(ISERROR(SEARCH("Component",B492)))</formula>
    </cfRule>
    <cfRule type="containsText" dxfId="2" priority="2" operator="between" text="Function">
      <formula>NOT(ISERROR(SEARCH("Function",B492)))</formula>
    </cfRule>
  </conditionalFormatting>
  <conditionalFormatting sqref="B498:B503">
    <cfRule type="expression" dxfId="3" priority="9">
      <formula>$C491=1</formula>
    </cfRule>
    <cfRule type="expression" dxfId="4" priority="8">
      <formula>$C491=0.8</formula>
    </cfRule>
    <cfRule type="expression" dxfId="5" priority="7">
      <formula>$C491=0.6</formula>
    </cfRule>
    <cfRule type="expression" dxfId="6" priority="6">
      <formula>$C491=0.4</formula>
    </cfRule>
    <cfRule type="expression" dxfId="7" priority="5">
      <formula>$C491=0.2</formula>
    </cfRule>
  </conditionalFormatting>
  <conditionalFormatting sqref="C2:C471">
    <cfRule type="containsText" dxfId="2" priority="31" operator="between" text="Function">
      <formula>NOT(ISERROR(SEARCH("Function",C2)))</formula>
    </cfRule>
    <cfRule type="containsText" dxfId="1" priority="32" operator="between" text="Component">
      <formula>NOT(ISERROR(SEARCH("Component",C2)))</formula>
    </cfRule>
    <cfRule type="containsText" dxfId="0" priority="33" operator="between" text="Process">
      <formula>NOT(ISERROR(SEARCH("Process",C2)))</formula>
    </cfRule>
  </conditionalFormatting>
  <conditionalFormatting sqref="C492:C497">
    <cfRule type="colorScale" priority="1">
      <colorScale>
        <cfvo type="num" val="0"/>
        <cfvo type="num" val="1"/>
        <color rgb="FFFFFFFF"/>
        <color rgb="FFE06B41"/>
      </colorScale>
    </cfRule>
  </conditionalFormatting>
  <conditionalFormatting sqref="I2:I471">
    <cfRule type="colorScale" priority="30">
      <colorScale>
        <cfvo type="num" val="0"/>
        <cfvo type="num" val="1"/>
        <color rgb="FFFFFFFF"/>
        <color rgb="FFE06B41"/>
      </colorScale>
    </cfRule>
  </conditionalFormatting>
  <conditionalFormatting sqref="K2:K471">
    <cfRule type="expression" dxfId="3" priority="15">
      <formula>$J2&lt;0.0001</formula>
    </cfRule>
    <cfRule type="expression" dxfId="4" priority="16">
      <formula>$J2&lt;0.001</formula>
    </cfRule>
    <cfRule type="expression" dxfId="5" priority="17">
      <formula>$J2&lt;0.01</formula>
    </cfRule>
    <cfRule type="expression" dxfId="6" priority="18">
      <formula>$J2&lt;0.05</formula>
    </cfRule>
    <cfRule type="expression" dxfId="7" priority="19">
      <formula>$J2&lt;=1</formula>
    </cfRule>
  </conditionalFormatting>
  <conditionalFormatting sqref="J2:K471">
    <cfRule type="cellIs" dxfId="8" priority="20" operator="between">
      <formula>0.05</formula>
      <formula>1</formula>
    </cfRule>
    <cfRule type="cellIs" dxfId="9" priority="21" operator="between">
      <formula>0.01</formula>
      <formula>0.05</formula>
    </cfRule>
    <cfRule type="cellIs" dxfId="10" priority="22" operator="between">
      <formula>0.001</formula>
      <formula>0.01</formula>
    </cfRule>
    <cfRule type="cellIs" dxfId="11" priority="23" operator="between">
      <formula>0.0001</formula>
      <formula>0.001</formula>
    </cfRule>
    <cfRule type="cellIs" dxfId="12" priority="24" operator="between">
      <formula>0</formula>
      <formula>0.0001</formula>
    </cfRule>
  </conditionalFormatting>
  <hyperlinks>
    <hyperlink ref="A4" r:id="rId3" display="GO:0070062"/>
    <hyperlink ref="A6" r:id="rId4" display="GO:0005615"/>
    <hyperlink ref="A5" r:id="rId5" display="GO:0005576"/>
    <hyperlink ref="A31" r:id="rId6" display="GO:0051464"/>
    <hyperlink ref="A18" r:id="rId7" display="GO:0009612"/>
    <hyperlink ref="A32" r:id="rId8" display="GO:0042581"/>
    <hyperlink ref="A33" r:id="rId9" display="GO:0042582"/>
    <hyperlink ref="A14" r:id="rId10" display="GO:0005764"/>
    <hyperlink ref="A34" r:id="rId11" display="GO:0008037"/>
    <hyperlink ref="A35" r:id="rId12" display="GO:0035902"/>
    <hyperlink ref="A12" r:id="rId13" display="GO:0043312"/>
    <hyperlink ref="A36" r:id="rId14" display="GO:0001968"/>
    <hyperlink ref="A37" r:id="rId15" display="GO:0051603"/>
    <hyperlink ref="A38" r:id="rId16" display="GO:0030203"/>
    <hyperlink ref="A86" r:id="rId17" display="GO:0002764"/>
    <hyperlink ref="A87" r:id="rId18" display="GO:0010813"/>
    <hyperlink ref="A88" r:id="rId19" display="GO:0030108"/>
    <hyperlink ref="A89" r:id="rId20" display="GO:0060448"/>
    <hyperlink ref="A90" r:id="rId21" display="GO:0031768"/>
    <hyperlink ref="A91" r:id="rId22" display="GO:0040013"/>
    <hyperlink ref="A92" r:id="rId23" display="GO:0043400"/>
    <hyperlink ref="A93" r:id="rId24" display="GO:0031695"/>
    <hyperlink ref="A94" r:id="rId25" display="GO:0031696"/>
    <hyperlink ref="A95" r:id="rId26" display="GO:0004155"/>
    <hyperlink ref="A96" r:id="rId27" display="GO:0051066"/>
    <hyperlink ref="A97" r:id="rId28" display="GO:0009032"/>
    <hyperlink ref="A98" r:id="rId29" display="GO:0016154"/>
    <hyperlink ref="A99" r:id="rId30" display="GO:0048259"/>
    <hyperlink ref="A100" r:id="rId31" display="GO:0031764"/>
    <hyperlink ref="A101" r:id="rId32" display="GO:1902891"/>
    <hyperlink ref="A102" r:id="rId33" display="GO:0032990"/>
    <hyperlink ref="A103" r:id="rId34" display="GO:0046814"/>
    <hyperlink ref="A104" r:id="rId35" display="GO:0050928"/>
    <hyperlink ref="A39" r:id="rId36" display="GO:0004519"/>
    <hyperlink ref="A19" r:id="rId37" display="GO:0008201"/>
    <hyperlink ref="A40" r:id="rId38" display="GO:0007157"/>
    <hyperlink ref="A41" r:id="rId39" display="GO:0006094"/>
    <hyperlink ref="A42" r:id="rId40" display="GO:1904724"/>
    <hyperlink ref="A20" r:id="rId41" display="GO:0031012"/>
    <hyperlink ref="A105" r:id="rId42" display="GO:2000054"/>
    <hyperlink ref="A106" r:id="rId43" display="GO:0003951"/>
    <hyperlink ref="A107" r:id="rId44" display="GO:0018479"/>
    <hyperlink ref="A108" r:id="rId45" display="GO:0002553"/>
    <hyperlink ref="A109" r:id="rId46" display="GO:0006286"/>
    <hyperlink ref="A110" r:id="rId47" display="GO:0008309"/>
    <hyperlink ref="A111" r:id="rId48" display="GO:0008311"/>
    <hyperlink ref="A112" r:id="rId49" display="GO:0016890"/>
    <hyperlink ref="A113" r:id="rId50" display="GO:0016608"/>
    <hyperlink ref="A114" r:id="rId51" display="GO:0071874"/>
    <hyperlink ref="A115" r:id="rId52" display="GO:0004382"/>
    <hyperlink ref="A116" r:id="rId53" display="GO:0070404"/>
    <hyperlink ref="A117" r:id="rId54" display="GO:0042132"/>
    <hyperlink ref="A118" r:id="rId55" display="GO:0004645"/>
    <hyperlink ref="A119" r:id="rId56" display="GO:0016763"/>
    <hyperlink ref="A120" r:id="rId57" display="GO:0005172"/>
    <hyperlink ref="A121" r:id="rId58" display="GO:0031765"/>
    <hyperlink ref="A122" r:id="rId59" display="GO:0031766"/>
    <hyperlink ref="A123" r:id="rId60" display="GO:0031943"/>
    <hyperlink ref="A124" r:id="rId61" display="GO:1902608"/>
    <hyperlink ref="A125" r:id="rId62" display="GO:0030382"/>
    <hyperlink ref="A126" r:id="rId63" display="GO:0033005"/>
    <hyperlink ref="A127" r:id="rId64" display="GO:0051654"/>
    <hyperlink ref="A43" r:id="rId65" display="GO:0008236"/>
    <hyperlink ref="A44" r:id="rId66" display="GO:0004197"/>
    <hyperlink ref="A45" r:id="rId67" display="GO:0051216"/>
    <hyperlink ref="A46" r:id="rId68" display="GO:0005201"/>
    <hyperlink ref="A47" r:id="rId69" display="GO:0043627"/>
    <hyperlink ref="A48" r:id="rId70" display="GO:0016525"/>
    <hyperlink ref="A128" r:id="rId71" display="GO:0006741"/>
    <hyperlink ref="A129" r:id="rId72" display="GO:0032095"/>
    <hyperlink ref="A130" r:id="rId73" display="GO:0042322"/>
    <hyperlink ref="A131" r:id="rId74" display="GO:0060399"/>
    <hyperlink ref="A132" r:id="rId75" display="GO:0032911"/>
    <hyperlink ref="A133" r:id="rId76" display="GO:0051795"/>
    <hyperlink ref="A134" r:id="rId77" display="GO:0002891"/>
    <hyperlink ref="A135" r:id="rId78" display="GO:0044406"/>
    <hyperlink ref="A136" r:id="rId79" display="GO:0060370"/>
    <hyperlink ref="A137" r:id="rId80" display="GO:0048014"/>
    <hyperlink ref="A138" r:id="rId81" display="GO:0072012"/>
    <hyperlink ref="A15" r:id="rId82" display="GO:0007155"/>
    <hyperlink ref="A49" r:id="rId83" display="GO:0035690"/>
    <hyperlink ref="A139" r:id="rId84" display="GO:0070053"/>
    <hyperlink ref="A140" r:id="rId85" display="GO:1903553"/>
    <hyperlink ref="A141" r:id="rId86" display="GO:0032100"/>
    <hyperlink ref="A142" r:id="rId87" display="GO:0000015"/>
    <hyperlink ref="A143" r:id="rId88" display="GO:0004634"/>
    <hyperlink ref="A144" r:id="rId89" display="GO:0045134"/>
    <hyperlink ref="A145" r:id="rId90" display="GO:0004966"/>
    <hyperlink ref="A146" r:id="rId91" display="GO:0050672"/>
    <hyperlink ref="A147" r:id="rId92" display="GO:0042271"/>
    <hyperlink ref="A148" r:id="rId93" display="GO:0046596"/>
    <hyperlink ref="A50" r:id="rId94" display="GO:0001503"/>
    <hyperlink ref="A51" r:id="rId95" display="GO:0005604"/>
    <hyperlink ref="A3" r:id="rId96" display="GO:0005515"/>
    <hyperlink ref="A10" r:id="rId97" display="GO:0007165"/>
    <hyperlink ref="A149" r:id="rId98" display="GO:0005497"/>
    <hyperlink ref="A150" r:id="rId99" display="GO:0061624"/>
    <hyperlink ref="A151" r:id="rId100" display="GO:0004528"/>
    <hyperlink ref="A152" r:id="rId101" display="GO:0004844"/>
    <hyperlink ref="A153" r:id="rId102" display="GO:0010815"/>
    <hyperlink ref="A154" r:id="rId103" display="GO:0070324"/>
    <hyperlink ref="A155" r:id="rId104" display="GO:0097208"/>
    <hyperlink ref="A156" r:id="rId105" display="GO:0042536"/>
    <hyperlink ref="A157" r:id="rId106" display="GO:0045409"/>
    <hyperlink ref="A158" r:id="rId107" display="GO:0031694"/>
    <hyperlink ref="A159" r:id="rId108" display="GO:0046914"/>
    <hyperlink ref="A160" r:id="rId109" display="GO:0010044"/>
    <hyperlink ref="A52" r:id="rId110" display="GO:0035578"/>
    <hyperlink ref="A53" r:id="rId111" display="GO:0043202"/>
    <hyperlink ref="A54" r:id="rId112" display="GO:0009887"/>
    <hyperlink ref="A161" r:id="rId113" display="GO:0097486"/>
    <hyperlink ref="A162" r:id="rId114" display="GO:0051461"/>
    <hyperlink ref="A163" r:id="rId115" display="GO:0006206"/>
    <hyperlink ref="A55" r:id="rId116" display="GO:0005796"/>
    <hyperlink ref="A164" r:id="rId117" display="GO:0090501"/>
    <hyperlink ref="A165" r:id="rId118" display="GO:0001758"/>
    <hyperlink ref="A166" r:id="rId119" display="GO:0060017"/>
    <hyperlink ref="A167" r:id="rId120" display="GO:0016082"/>
    <hyperlink ref="A168" r:id="rId121" display="GO:0001913"/>
    <hyperlink ref="A169" r:id="rId122" display="GO:0001696"/>
    <hyperlink ref="A170" r:id="rId123" display="GO:0030252"/>
    <hyperlink ref="A171" r:id="rId124" display="GO:0046010"/>
    <hyperlink ref="A172" r:id="rId125" display="GO:0006729"/>
    <hyperlink ref="A173" r:id="rId126" display="GO:0006002"/>
    <hyperlink ref="A174" r:id="rId127" display="GO:0048029"/>
    <hyperlink ref="A175" r:id="rId128" display="GO:0071286"/>
    <hyperlink ref="A176" r:id="rId129" display="GO:0019064"/>
    <hyperlink ref="A177" r:id="rId130" display="GO:0044782"/>
    <hyperlink ref="A56" r:id="rId131" display="GO:0034774"/>
    <hyperlink ref="A21" r:id="rId132" display="GO:0005788"/>
    <hyperlink ref="A57" r:id="rId133" display="GO:1904813"/>
    <hyperlink ref="A178" r:id="rId134" display="GO:0006903"/>
    <hyperlink ref="A179" r:id="rId135" display="GO:0003691"/>
    <hyperlink ref="A180" r:id="rId136" display="GO:0008081"/>
    <hyperlink ref="A181" r:id="rId137" display="GO:0080111"/>
    <hyperlink ref="A182" r:id="rId138" display="GO:0032691"/>
    <hyperlink ref="A183" r:id="rId139" display="GO:0009414"/>
    <hyperlink ref="A184" r:id="rId140" display="GO:0006111"/>
    <hyperlink ref="A185" r:id="rId141" display="GO:0008429"/>
    <hyperlink ref="A186" r:id="rId142" display="GO:0010737"/>
    <hyperlink ref="A187" r:id="rId143" display="GO:0002860"/>
    <hyperlink ref="A188" r:id="rId144" display="GO:0007289"/>
    <hyperlink ref="A58" r:id="rId145" display="GO:0045766"/>
    <hyperlink ref="A16" r:id="rId146" display="GO:0006508"/>
    <hyperlink ref="A7" r:id="rId147" display="GO:0005829"/>
    <hyperlink ref="A189" r:id="rId148" display="GO:0010762"/>
    <hyperlink ref="A190" r:id="rId149" display="GO:0071374"/>
    <hyperlink ref="A191" r:id="rId150" display="GO:0006081"/>
    <hyperlink ref="A192" r:id="rId151" display="GO:0031638"/>
    <hyperlink ref="A193" r:id="rId152" display="GO:0043129"/>
    <hyperlink ref="A194" r:id="rId153" display="GO:0008154"/>
    <hyperlink ref="A195" r:id="rId154" display="GO:0030296"/>
    <hyperlink ref="A196" r:id="rId155" display="GO:0060124"/>
    <hyperlink ref="A197" r:id="rId156" display="GO:0033555"/>
    <hyperlink ref="A198" r:id="rId157" display="GO:0006000"/>
    <hyperlink ref="A199" r:id="rId158" display="GO:0016208"/>
    <hyperlink ref="A200" r:id="rId159" display="GO:0006220"/>
    <hyperlink ref="A201" r:id="rId160" display="GO:0006930"/>
    <hyperlink ref="A202" r:id="rId161" display="GO:0005915"/>
    <hyperlink ref="A203" r:id="rId162" display="GO:0003906"/>
    <hyperlink ref="A204" r:id="rId163" display="GO:0033619"/>
    <hyperlink ref="A205" r:id="rId164" display="GO:0008343"/>
    <hyperlink ref="A206" r:id="rId165" display="GO:0006559"/>
    <hyperlink ref="A207" r:id="rId166" display="GO:0033762"/>
    <hyperlink ref="A208" r:id="rId167" display="GO:0046135"/>
    <hyperlink ref="A209" r:id="rId168" display="GO:0043537"/>
    <hyperlink ref="A22" r:id="rId169" display="GO:0005102"/>
    <hyperlink ref="A210" r:id="rId170" display="GO:0060122"/>
    <hyperlink ref="A211" r:id="rId171" display="GO:0002227"/>
    <hyperlink ref="A212" r:id="rId172" display="GO:0006069"/>
    <hyperlink ref="A213" r:id="rId173" display="GO:0031629"/>
    <hyperlink ref="A214" r:id="rId174" display="GO:0006518"/>
    <hyperlink ref="A215" r:id="rId175" display="GO:0030166"/>
    <hyperlink ref="A216" r:id="rId176" display="GO:0045820"/>
    <hyperlink ref="A217" r:id="rId177" display="GO:0043097"/>
    <hyperlink ref="A218" r:id="rId178" display="GO:0008347"/>
    <hyperlink ref="A219" r:id="rId179" display="GO:0030208"/>
    <hyperlink ref="A220" r:id="rId180" display="GO:0014912"/>
    <hyperlink ref="A221" r:id="rId181" display="GO:0010952"/>
    <hyperlink ref="A222" r:id="rId182" display="GO:0097067"/>
    <hyperlink ref="A223" r:id="rId183" display="GO:0008239"/>
    <hyperlink ref="A224" r:id="rId184" display="GO:0070402"/>
    <hyperlink ref="A225" r:id="rId185" display="GO:0000002"/>
    <hyperlink ref="A226" r:id="rId186" display="GO:0005161"/>
    <hyperlink ref="A227" r:id="rId187" display="GO:0044548"/>
    <hyperlink ref="A228" r:id="rId188" display="GO:0001675"/>
    <hyperlink ref="A229" r:id="rId189" display="GO:0031333"/>
    <hyperlink ref="A230" r:id="rId190" display="GO:0005614"/>
    <hyperlink ref="A231" r:id="rId191" display="GO:0004185"/>
    <hyperlink ref="A232" r:id="rId192" display="GO:0023026"/>
    <hyperlink ref="A233" r:id="rId193" display="GO:0031089"/>
    <hyperlink ref="A234" r:id="rId194" display="GO:0030207"/>
    <hyperlink ref="A235" r:id="rId195" display="GO:0030247"/>
    <hyperlink ref="A23" r:id="rId196" display="GO:0005925"/>
    <hyperlink ref="A236" r:id="rId197" display="GO:1903543"/>
    <hyperlink ref="A237" r:id="rId198" display="GO:0004089"/>
    <hyperlink ref="A238" r:id="rId199" display="GO:0010812"/>
    <hyperlink ref="A59" r:id="rId200" display="GO:0043209"/>
    <hyperlink ref="A239" r:id="rId201" display="GO:0030279"/>
    <hyperlink ref="A240" r:id="rId202" display="GO:0019674"/>
    <hyperlink ref="A241" r:id="rId203" display="GO:0010288"/>
    <hyperlink ref="A242" r:id="rId204" display="GO:0004029"/>
    <hyperlink ref="A243" r:id="rId205" display="GO:0006892"/>
    <hyperlink ref="A244" r:id="rId206" display="GO:0004523"/>
    <hyperlink ref="A245" r:id="rId207" display="GO:1900087"/>
    <hyperlink ref="A246" r:id="rId208" display="GO:0008656"/>
    <hyperlink ref="A247" r:id="rId209" display="GO:2000249"/>
    <hyperlink ref="A248" r:id="rId210" display="GO:0045954"/>
    <hyperlink ref="A60" r:id="rId211" display="GO:0005911"/>
    <hyperlink ref="A249" r:id="rId212" display="GO:0051894"/>
    <hyperlink ref="A250" r:id="rId213" display="GO:0004540"/>
    <hyperlink ref="A251" r:id="rId214" display="GO:0006401"/>
    <hyperlink ref="A252" r:id="rId215" display="GO:0004520"/>
    <hyperlink ref="A253" r:id="rId216" display="GO:0008408"/>
    <hyperlink ref="A254" r:id="rId217" display="GO:1900182"/>
    <hyperlink ref="A255" r:id="rId218" display="GO:0005539"/>
    <hyperlink ref="A256" r:id="rId219" display="GO:0043034"/>
    <hyperlink ref="A257" r:id="rId220" display="GO:0042629"/>
    <hyperlink ref="A258" r:id="rId221" display="GO:0071375"/>
    <hyperlink ref="A259" r:id="rId222" display="GO:0031941"/>
    <hyperlink ref="A260" r:id="rId223" display="GO:0070371"/>
    <hyperlink ref="A261" r:id="rId224" display="GO:2001235"/>
    <hyperlink ref="A262" r:id="rId225" display="GO:0046697"/>
    <hyperlink ref="A263" r:id="rId226" display="GO:0098794"/>
    <hyperlink ref="A264" r:id="rId227" display="GO:0005540"/>
    <hyperlink ref="A61" r:id="rId228" display="GO:0044267"/>
    <hyperlink ref="A265" r:id="rId229" display="GO:0009755"/>
    <hyperlink ref="A266" r:id="rId230" display="GO:0046580"/>
    <hyperlink ref="A267" r:id="rId231" display="GO:0043236"/>
    <hyperlink ref="A24" r:id="rId232" display="GO:0007275"/>
    <hyperlink ref="A62" r:id="rId233" display="GO:0030198"/>
    <hyperlink ref="A63" r:id="rId234" display="GO:0007049"/>
    <hyperlink ref="A268" r:id="rId235" display="GO:0006027"/>
    <hyperlink ref="A269" r:id="rId236" display="GO:0046034"/>
    <hyperlink ref="A270" r:id="rId237" display="GO:0001656"/>
    <hyperlink ref="A271" r:id="rId238" display="GO:0004177"/>
    <hyperlink ref="A272" r:id="rId239" display="GO:0061098"/>
    <hyperlink ref="A273" r:id="rId240" display="GO:0030206"/>
    <hyperlink ref="A274" r:id="rId241" display="GO:0060135"/>
    <hyperlink ref="A275" r:id="rId242" display="GO:0045739"/>
    <hyperlink ref="A276" r:id="rId243" display="GO:0060079"/>
    <hyperlink ref="A277" r:id="rId244" display="GO:0006520"/>
    <hyperlink ref="A278" r:id="rId245" display="GO:0016050"/>
    <hyperlink ref="A279" r:id="rId246" display="GO:0005184"/>
    <hyperlink ref="A17" r:id="rId247" display="GO:0005794"/>
    <hyperlink ref="A280" r:id="rId248" display="GO:0016358"/>
    <hyperlink ref="A281" r:id="rId249" display="GO:0061621"/>
    <hyperlink ref="A282" r:id="rId250" display="GO:0015026"/>
    <hyperlink ref="A283" r:id="rId251" display="GO:0042572"/>
    <hyperlink ref="A284" r:id="rId252" display="GO:0061025"/>
    <hyperlink ref="A285" r:id="rId253" display="GO:0051059"/>
    <hyperlink ref="A286" r:id="rId254" display="GO:0001937"/>
    <hyperlink ref="A287" r:id="rId255" display="GO:0040018"/>
    <hyperlink ref="A288" r:id="rId256" display="GO:0006730"/>
    <hyperlink ref="A289" r:id="rId257" display="GO:0000723"/>
    <hyperlink ref="A290" r:id="rId258" display="GO:0008234"/>
    <hyperlink ref="A291" r:id="rId259" display="GO:0045296"/>
    <hyperlink ref="A292" r:id="rId260" display="GO:0007281"/>
    <hyperlink ref="A293" r:id="rId261" display="GO:0019731"/>
    <hyperlink ref="A64" r:id="rId262" display="GO:0001525"/>
    <hyperlink ref="A294" r:id="rId263" display="GO:0010634"/>
    <hyperlink ref="A295" r:id="rId264" display="GO:0030073"/>
    <hyperlink ref="A296" r:id="rId265" display="GO:0009314"/>
    <hyperlink ref="A297" r:id="rId266" display="GO:0001568"/>
    <hyperlink ref="A298" r:id="rId267" display="GO:0006284"/>
    <hyperlink ref="A299" r:id="rId268" display="GO:0019882"/>
    <hyperlink ref="A300" r:id="rId269" display="GO:0046676"/>
    <hyperlink ref="A301" r:id="rId270" display="GO:0001917"/>
    <hyperlink ref="A65" r:id="rId271" display="GO:0005768"/>
    <hyperlink ref="A66" r:id="rId272" display="GO:0043005"/>
    <hyperlink ref="A302" r:id="rId273" display="GO:0031648"/>
    <hyperlink ref="A303" r:id="rId274" display="GO:0051219"/>
    <hyperlink ref="A304" r:id="rId275" display="GO:0009409"/>
    <hyperlink ref="A305" r:id="rId276" display="GO:0009566"/>
    <hyperlink ref="A306" r:id="rId277" display="GO:0010811"/>
    <hyperlink ref="A307" r:id="rId278" display="GO:0009725"/>
    <hyperlink ref="A308" r:id="rId279" display="GO:0032024"/>
    <hyperlink ref="A309" r:id="rId280" display="GO:0034332"/>
    <hyperlink ref="A25" r:id="rId281" display="GO:0043231"/>
    <hyperlink ref="A310" r:id="rId282" display="GO:0001657"/>
    <hyperlink ref="A311" r:id="rId283" display="GO:0005484"/>
    <hyperlink ref="A312" r:id="rId284" display="GO:0007162"/>
    <hyperlink ref="A313" r:id="rId285" display="GO:0042594"/>
    <hyperlink ref="A314" r:id="rId286" display="GO:0045335"/>
    <hyperlink ref="A315" r:id="rId287" display="GO:0007631"/>
    <hyperlink ref="A316" r:id="rId288" display="GO:0019933"/>
    <hyperlink ref="A317" r:id="rId289" display="GO:0005840"/>
    <hyperlink ref="A318" r:id="rId290" display="GO:0006909"/>
    <hyperlink ref="A319" r:id="rId291" display="GO:0006024"/>
    <hyperlink ref="A320" r:id="rId292" display="GO:0051496"/>
    <hyperlink ref="A321" r:id="rId293" display="GO:0030971"/>
    <hyperlink ref="A322" r:id="rId294" display="GO:0030514"/>
    <hyperlink ref="A323" r:id="rId295" display="GO:0005913"/>
    <hyperlink ref="A324" r:id="rId296" display="GO:0015701"/>
    <hyperlink ref="A325" r:id="rId297" display="GO:1903507"/>
    <hyperlink ref="A326" r:id="rId298" display="GO:0045860"/>
    <hyperlink ref="A67" r:id="rId299" display="GO:0050900"/>
    <hyperlink ref="A327" r:id="rId300" display="GO:0000186"/>
    <hyperlink ref="A328" r:id="rId301" display="GO:0007254"/>
    <hyperlink ref="A329" r:id="rId302" display="GO:0007193"/>
    <hyperlink ref="A26" r:id="rId303" display="GO:0042802"/>
    <hyperlink ref="A68" r:id="rId304" display="GO:0007399"/>
    <hyperlink ref="A330" r:id="rId305" display="GO:0048538"/>
    <hyperlink ref="A331" r:id="rId306" display="GO:0005044"/>
    <hyperlink ref="A332" r:id="rId307" display="GO:0071320"/>
    <hyperlink ref="A333" r:id="rId308" display="GO:0032526"/>
    <hyperlink ref="A334" r:id="rId309" display="GO:0014823"/>
    <hyperlink ref="A335" r:id="rId310" display="GO:0031201"/>
    <hyperlink ref="A336" r:id="rId311" display="GO:0030097"/>
    <hyperlink ref="A69" r:id="rId312" display="GO:0050776"/>
    <hyperlink ref="A337" r:id="rId313" display="GO:0005080"/>
    <hyperlink ref="A338" r:id="rId314" display="GO:0031490"/>
    <hyperlink ref="A339" r:id="rId315" display="GO:0014070"/>
    <hyperlink ref="A340" r:id="rId316" display="GO:0071363"/>
    <hyperlink ref="A341" r:id="rId317" display="GO:0019730"/>
    <hyperlink ref="A342" r:id="rId318" display="GO:0009408"/>
    <hyperlink ref="A27" r:id="rId319" display="GO:0048471"/>
    <hyperlink ref="A343" r:id="rId320" display="GO:0005070"/>
    <hyperlink ref="A344" r:id="rId321" display="GO:0001664"/>
    <hyperlink ref="A345" r:id="rId322" display="GO:0048306"/>
    <hyperlink ref="A346" r:id="rId323" display="GO:0098793"/>
    <hyperlink ref="A347" r:id="rId324" display="GO:0035580"/>
    <hyperlink ref="A348" r:id="rId325" display="GO:0030139"/>
    <hyperlink ref="A349" r:id="rId326" display="GO:0051592"/>
    <hyperlink ref="A350" r:id="rId327" display="GO:0090502"/>
    <hyperlink ref="A351" r:id="rId328" display="GO:0005544"/>
    <hyperlink ref="A352" r:id="rId329" display="GO:0050830"/>
    <hyperlink ref="A353" r:id="rId330" display="GO:0070301"/>
    <hyperlink ref="A354" r:id="rId331" display="GO:0004175"/>
    <hyperlink ref="A355" r:id="rId332" display="GO:0001523"/>
    <hyperlink ref="A356" r:id="rId333" display="GO:0002479"/>
    <hyperlink ref="A357" r:id="rId334" display="GO:0003684"/>
    <hyperlink ref="A358" r:id="rId335" display="GO:0051965"/>
    <hyperlink ref="A359" r:id="rId336" display="GO:0050839"/>
    <hyperlink ref="A360" r:id="rId337" display="GO:0051289"/>
    <hyperlink ref="A70" r:id="rId338" display="GO:0043687"/>
    <hyperlink ref="A361" r:id="rId339" display="GO:0070821"/>
    <hyperlink ref="A362" r:id="rId340" display="GO:0032868"/>
    <hyperlink ref="A363" r:id="rId341" display="GO:0016197"/>
    <hyperlink ref="A71" r:id="rId342" display="GO:0051301"/>
    <hyperlink ref="A364" r:id="rId343" display="GO:0006006"/>
    <hyperlink ref="A365" r:id="rId344" display="GO:0031100"/>
    <hyperlink ref="A72" r:id="rId345" display="GO:0004252"/>
    <hyperlink ref="A73" r:id="rId346" display="GO:0042493"/>
    <hyperlink ref="A366" r:id="rId347" display="GO:0007265"/>
    <hyperlink ref="A367" r:id="rId348" display="GO:0030670"/>
    <hyperlink ref="A368" r:id="rId349" display="GO:0042277"/>
    <hyperlink ref="A11" r:id="rId350" display="GO:0046872"/>
    <hyperlink ref="A369" r:id="rId351" display="GO:0045454"/>
    <hyperlink ref="A370" r:id="rId352" display="GO:0001618"/>
    <hyperlink ref="A371" r:id="rId353" display="GO:0009749"/>
    <hyperlink ref="A372" r:id="rId354" display="GO:0001843"/>
    <hyperlink ref="A373" r:id="rId355" display="GO:0006310"/>
    <hyperlink ref="A374" r:id="rId356" display="GO:0005758"/>
    <hyperlink ref="A375" r:id="rId357" display="GO:0030141"/>
    <hyperlink ref="A376" r:id="rId358" display="GO:0007286"/>
    <hyperlink ref="A377" r:id="rId359" display="GO:0032580"/>
    <hyperlink ref="A378" r:id="rId360" display="GO:0008233"/>
    <hyperlink ref="A379" r:id="rId361" display="GO:0050728"/>
    <hyperlink ref="A380" r:id="rId362" display="GO:0016311"/>
    <hyperlink ref="A28" r:id="rId363" display="GO:0005509"/>
    <hyperlink ref="A381" r:id="rId364" display="GO:0009952"/>
    <hyperlink ref="A382" r:id="rId365" display="GO:0019905"/>
    <hyperlink ref="A383" r:id="rId366" display="GO:0042995"/>
    <hyperlink ref="A384" r:id="rId367" display="GO:0042060"/>
    <hyperlink ref="A385" r:id="rId368" display="GO:0006919"/>
    <hyperlink ref="A386" r:id="rId369" display="GO:0008013"/>
    <hyperlink ref="A387" r:id="rId370" display="GO:0043488"/>
    <hyperlink ref="A388" r:id="rId371" display="GO:0035579"/>
    <hyperlink ref="A389" r:id="rId372" display="GO:0016491"/>
    <hyperlink ref="A390" r:id="rId373" display="GO:0009055"/>
    <hyperlink ref="A391" r:id="rId374" display="GO:0001889"/>
    <hyperlink ref="A392" r:id="rId375" display="GO:0007517"/>
    <hyperlink ref="A393" r:id="rId376" display="GO:0007169"/>
    <hyperlink ref="A394" r:id="rId377" display="GO:0001726"/>
    <hyperlink ref="A395" r:id="rId378" display="GO:0042470"/>
    <hyperlink ref="A396" r:id="rId379" display="GO:0005200"/>
    <hyperlink ref="A397" r:id="rId380" display="GO:0000187"/>
    <hyperlink ref="A398" r:id="rId381" display="GO:0000784"/>
    <hyperlink ref="A399" r:id="rId382" display="GO:0031982"/>
    <hyperlink ref="A400" r:id="rId383" display="GO:0001649"/>
    <hyperlink ref="A401" r:id="rId384" display="GO:0007218"/>
    <hyperlink ref="A74" r:id="rId385" display="GO:0030154"/>
    <hyperlink ref="A402" r:id="rId386" display="GO:0043204"/>
    <hyperlink ref="A403" r:id="rId387" display="GO:0016310"/>
    <hyperlink ref="A404" r:id="rId388" display="GO:0007010"/>
    <hyperlink ref="A75" r:id="rId389" display="GO:0043066"/>
    <hyperlink ref="A405" r:id="rId390" display="GO:0030308"/>
    <hyperlink ref="A406" r:id="rId391" display="GO:0005819"/>
    <hyperlink ref="A407" r:id="rId392" display="GO:0002576"/>
    <hyperlink ref="A408" r:id="rId393" display="GO:0007417"/>
    <hyperlink ref="A409" r:id="rId394" display="GO:0006935"/>
    <hyperlink ref="A410" r:id="rId395" display="GO:0017124"/>
    <hyperlink ref="A76" r:id="rId396" display="GO:0008284"/>
    <hyperlink ref="A411" r:id="rId397" display="GO:0007204"/>
    <hyperlink ref="A412" r:id="rId398" display="GO:0004222"/>
    <hyperlink ref="A8" r:id="rId399" display="GO:0005886"/>
    <hyperlink ref="A413" r:id="rId400" display="GO:0030496"/>
    <hyperlink ref="A414" r:id="rId401" display="GO:0001501"/>
    <hyperlink ref="A415" r:id="rId402" display="GO:0002250"/>
    <hyperlink ref="A416" r:id="rId403" display="GO:0006897"/>
    <hyperlink ref="A417" r:id="rId404" display="GO:0006260"/>
    <hyperlink ref="A418" r:id="rId405" display="GO:0090090"/>
    <hyperlink ref="A419" r:id="rId406" display="GO:0005635"/>
    <hyperlink ref="A77" r:id="rId407" display="GO:0006955"/>
    <hyperlink ref="A420" r:id="rId408" display="GO:0007156"/>
    <hyperlink ref="A78" r:id="rId409" display="GO:0009986"/>
    <hyperlink ref="A421" r:id="rId410" display="GO:0043123"/>
    <hyperlink ref="A422" r:id="rId411" display="GO:0008083"/>
    <hyperlink ref="A423" r:id="rId412" display="GO:0016477"/>
    <hyperlink ref="A424" r:id="rId413" display="GO:0016055"/>
    <hyperlink ref="A425" r:id="rId414" display="GO:0007568"/>
    <hyperlink ref="A426" r:id="rId415" display="GO:0042127"/>
    <hyperlink ref="A427" r:id="rId416" display="GO:0043161"/>
    <hyperlink ref="A428" r:id="rId417" display="GO:0001666"/>
    <hyperlink ref="A429" r:id="rId418" display="GO:0005125"/>
    <hyperlink ref="A430" r:id="rId419" display="GO:0030335"/>
    <hyperlink ref="A431" r:id="rId420" display="GO:0007507"/>
    <hyperlink ref="A432" r:id="rId421" display="GO:0005667"/>
    <hyperlink ref="A79" r:id="rId422" display="GO:0055114"/>
    <hyperlink ref="A433" r:id="rId423" display="GO:0030246"/>
    <hyperlink ref="A434" r:id="rId424" display="GO:0016607"/>
    <hyperlink ref="A435" r:id="rId425" display="GO:0010008"/>
    <hyperlink ref="A436" r:id="rId426" display="GO:0008022"/>
    <hyperlink ref="A437" r:id="rId427" display="GO:0006281"/>
    <hyperlink ref="A438" r:id="rId428" display="GO:0003714"/>
    <hyperlink ref="A439" r:id="rId429" display="GO:0000209"/>
    <hyperlink ref="A440" r:id="rId430" display="GO:0000287"/>
    <hyperlink ref="A441" r:id="rId431" display="GO:0015629"/>
    <hyperlink ref="A442" r:id="rId432" display="GO:0045121"/>
    <hyperlink ref="A443" r:id="rId433" display="GO:0030424"/>
    <hyperlink ref="A444" r:id="rId434" display="GO:0010628"/>
    <hyperlink ref="A445" r:id="rId435" display="GO:0003713"/>
    <hyperlink ref="A80" r:id="rId436" display="GO:0042803"/>
    <hyperlink ref="A446" r:id="rId437" display="GO:0005765"/>
    <hyperlink ref="A447" r:id="rId438" display="GO:0006898"/>
    <hyperlink ref="A448" r:id="rId439" display="GO:0008134"/>
    <hyperlink ref="A449" r:id="rId440" display="GO:0003676"/>
    <hyperlink ref="A450" r:id="rId441" display="GO:0005096"/>
    <hyperlink ref="A451" r:id="rId442" display="GO:0019221"/>
    <hyperlink ref="A452" r:id="rId443" display="GO:0043065"/>
    <hyperlink ref="A29" r:id="rId444" display="GO:0005887"/>
    <hyperlink ref="A81" r:id="rId445" display="GO:0005730"/>
    <hyperlink ref="A453" r:id="rId446" display="GO:0043025"/>
    <hyperlink ref="A454" r:id="rId447" display="GO:0035556"/>
    <hyperlink ref="A455" r:id="rId448" display="GO:0015031"/>
    <hyperlink ref="A456" r:id="rId449" display="GO:0006954"/>
    <hyperlink ref="A457" r:id="rId450" display="GO:0008285"/>
    <hyperlink ref="A458" r:id="rId451" display="GO:0005813"/>
    <hyperlink ref="A459" r:id="rId452" display="GO:0046982"/>
    <hyperlink ref="A460" r:id="rId453" display="GO:0006915"/>
    <hyperlink ref="A461" r:id="rId454" display="GO:0045893"/>
    <hyperlink ref="A82" r:id="rId455" display="GO:0007186"/>
    <hyperlink ref="A462" r:id="rId456" display="GO:0043547"/>
    <hyperlink ref="A9" r:id="rId457" display="GO:0005737"/>
    <hyperlink ref="A83" r:id="rId458" display="GO:0005739"/>
    <hyperlink ref="A463" r:id="rId459" display="GO:0005783"/>
    <hyperlink ref="A464" r:id="rId460" display="GO:0005789"/>
    <hyperlink ref="A465" r:id="rId461" display="GO:0045944"/>
    <hyperlink ref="A466" r:id="rId462" display="GO:0008150"/>
    <hyperlink ref="A13" r:id="rId463" display="GO:0016021"/>
    <hyperlink ref="A84" r:id="rId464" display="GO:0016020"/>
    <hyperlink ref="A30" r:id="rId465" display="GO:0005654"/>
    <hyperlink ref="A467" r:id="rId466" display="GO:0008270"/>
    <hyperlink ref="A468" r:id="rId467" display="GO:0006355"/>
    <hyperlink ref="A469" r:id="rId468" display="GO:0003677"/>
    <hyperlink ref="A470" r:id="rId469" display="GO:0005524"/>
    <hyperlink ref="A471" r:id="rId470" display="GO:0006351"/>
    <hyperlink ref="A85" r:id="rId471" display="GO:0005634"/>
  </hyperlinks>
  <pageMargins left="0.7" right="0.7" top="0.75" bottom="0.75" header="0.3" footer="0.3"/>
  <pageSetup paperSize="9" orientation="portrait" horizontalDpi="300" verticalDpi="300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29"/>
  <sheetViews>
    <sheetView topLeftCell="A13" workbookViewId="0">
      <selection activeCell="B1" sqref="B1:C13"/>
    </sheetView>
  </sheetViews>
  <sheetFormatPr defaultColWidth="11" defaultRowHeight="15"/>
  <cols>
    <col min="1" max="1" width="4.73333333333333" customWidth="1"/>
    <col min="2" max="2" width="15.7333333333333" customWidth="1"/>
    <col min="3" max="3" width="51.2666666666667" customWidth="1"/>
    <col min="4" max="4" width="16.1428571428571" customWidth="1"/>
    <col min="5" max="5" width="15.7333333333333" customWidth="1"/>
    <col min="6" max="6" width="5.73333333333333" customWidth="1"/>
    <col min="7" max="7" width="15.7333333333333" customWidth="1"/>
    <col min="8" max="8" width="5.73333333333333" customWidth="1"/>
    <col min="9" max="10" width="15.7333333333333" customWidth="1"/>
  </cols>
  <sheetData>
    <row r="1" ht="15.75" spans="2:3">
      <c r="B1" s="1" t="s">
        <v>1063</v>
      </c>
      <c r="C1" s="2"/>
    </row>
    <row r="2" ht="17.25" spans="2:8">
      <c r="B2" s="3" t="s">
        <v>1064</v>
      </c>
      <c r="C2" s="3" t="s">
        <v>1065</v>
      </c>
      <c r="F2" s="4"/>
      <c r="H2" s="4"/>
    </row>
    <row r="3" ht="16.5" spans="2:8">
      <c r="B3" s="5" t="s">
        <v>1</v>
      </c>
      <c r="C3" s="5" t="s">
        <v>1066</v>
      </c>
      <c r="F3" s="4"/>
      <c r="H3" s="4"/>
    </row>
    <row r="4" ht="15.75" spans="2:8">
      <c r="B4" s="5" t="s">
        <v>2</v>
      </c>
      <c r="C4" s="5" t="s">
        <v>1067</v>
      </c>
      <c r="F4" s="4"/>
      <c r="H4" s="4"/>
    </row>
    <row r="5" ht="31.5" spans="2:8">
      <c r="B5" s="5" t="s">
        <v>3</v>
      </c>
      <c r="C5" s="6" t="s">
        <v>1068</v>
      </c>
      <c r="F5" s="4"/>
      <c r="H5" s="4"/>
    </row>
    <row r="6" ht="15.75" spans="2:8">
      <c r="B6" s="5" t="s">
        <v>4</v>
      </c>
      <c r="C6" s="5" t="s">
        <v>1069</v>
      </c>
      <c r="E6" s="4"/>
      <c r="F6" s="4"/>
      <c r="H6" s="4"/>
    </row>
    <row r="7" ht="15.75" spans="2:8">
      <c r="B7" s="5" t="s">
        <v>5</v>
      </c>
      <c r="C7" s="5" t="s">
        <v>1070</v>
      </c>
      <c r="E7" s="4"/>
      <c r="F7" s="4"/>
      <c r="H7" s="4"/>
    </row>
    <row r="8" ht="15.75" spans="2:11">
      <c r="B8" s="5" t="s">
        <v>6</v>
      </c>
      <c r="C8" s="5" t="s">
        <v>1071</v>
      </c>
      <c r="E8" s="4"/>
      <c r="F8" s="4"/>
      <c r="H8" s="4"/>
      <c r="I8" s="4"/>
      <c r="J8" s="4"/>
      <c r="K8" s="4"/>
    </row>
    <row r="9" ht="15.75" spans="2:3">
      <c r="B9" s="5" t="s">
        <v>7</v>
      </c>
      <c r="C9" s="5" t="s">
        <v>1072</v>
      </c>
    </row>
    <row r="10" ht="15.75" spans="2:3">
      <c r="B10" s="5" t="s">
        <v>8</v>
      </c>
      <c r="C10" s="5" t="s">
        <v>1073</v>
      </c>
    </row>
    <row r="11" ht="47.25" spans="2:3">
      <c r="B11" s="5" t="s">
        <v>9</v>
      </c>
      <c r="C11" s="6" t="s">
        <v>1074</v>
      </c>
    </row>
    <row r="12" ht="63" spans="2:3">
      <c r="B12" s="5" t="s">
        <v>10</v>
      </c>
      <c r="C12" s="6" t="s">
        <v>1075</v>
      </c>
    </row>
    <row r="13" ht="47.25" spans="2:3">
      <c r="B13" s="5" t="s">
        <v>11</v>
      </c>
      <c r="C13" s="6" t="s">
        <v>1076</v>
      </c>
    </row>
    <row r="16" spans="2:3">
      <c r="B16" s="1" t="s">
        <v>1077</v>
      </c>
      <c r="C16" s="2"/>
    </row>
    <row r="17" ht="17.25" spans="2:3">
      <c r="B17" s="3" t="s">
        <v>3</v>
      </c>
      <c r="C17" s="7" t="s">
        <v>9</v>
      </c>
    </row>
    <row r="18" ht="16.5" spans="2:3">
      <c r="B18" s="5" t="s">
        <v>1078</v>
      </c>
      <c r="C18" s="8">
        <v>1</v>
      </c>
    </row>
    <row r="19" ht="15.75" spans="2:3">
      <c r="B19" s="5" t="s">
        <v>1079</v>
      </c>
      <c r="C19" s="8">
        <v>0.8</v>
      </c>
    </row>
    <row r="20" ht="15.75" spans="2:3">
      <c r="B20" s="5" t="s">
        <v>1080</v>
      </c>
      <c r="C20" s="8">
        <v>0.6</v>
      </c>
    </row>
    <row r="21" ht="15.75" spans="3:3">
      <c r="C21" s="8">
        <v>0.4</v>
      </c>
    </row>
    <row r="22" ht="15.75" spans="3:3">
      <c r="C22" s="8">
        <v>0.2</v>
      </c>
    </row>
    <row r="23" ht="16.5" spans="3:3">
      <c r="C23" s="8">
        <v>0</v>
      </c>
    </row>
    <row r="24" ht="17.25" spans="2:4">
      <c r="B24" s="3" t="s">
        <v>1081</v>
      </c>
      <c r="C24" s="3" t="s">
        <v>1082</v>
      </c>
      <c r="D24" s="3" t="s">
        <v>1083</v>
      </c>
    </row>
    <row r="25" ht="16.5" spans="2:4">
      <c r="B25" s="5" t="s">
        <v>1084</v>
      </c>
      <c r="C25" s="5" t="s">
        <v>1085</v>
      </c>
      <c r="D25" s="5" t="s">
        <v>21</v>
      </c>
    </row>
    <row r="26" ht="15.75" spans="2:4">
      <c r="B26" s="5" t="s">
        <v>1084</v>
      </c>
      <c r="C26" s="5" t="s">
        <v>1086</v>
      </c>
      <c r="D26" s="5" t="s">
        <v>49</v>
      </c>
    </row>
    <row r="27" ht="15.75" spans="2:4">
      <c r="B27" s="5" t="s">
        <v>1084</v>
      </c>
      <c r="C27" s="5" t="s">
        <v>1087</v>
      </c>
      <c r="D27" s="5" t="s">
        <v>16</v>
      </c>
    </row>
    <row r="28" ht="15.75" spans="2:4">
      <c r="B28" s="5" t="s">
        <v>1084</v>
      </c>
      <c r="C28" s="5" t="s">
        <v>1088</v>
      </c>
      <c r="D28" s="5" t="s">
        <v>31</v>
      </c>
    </row>
    <row r="29" ht="15.75" spans="2:4">
      <c r="B29" s="5" t="s">
        <v>1084</v>
      </c>
      <c r="C29" s="5" t="s">
        <v>1089</v>
      </c>
      <c r="D29" s="5" t="s">
        <v>35</v>
      </c>
    </row>
  </sheetData>
  <mergeCells count="2">
    <mergeCell ref="B1:C1"/>
    <mergeCell ref="B16:C16"/>
  </mergeCells>
  <conditionalFormatting sqref="I1">
    <cfRule type="expression" dxfId="7" priority="1">
      <formula>$G1=0.2</formula>
    </cfRule>
    <cfRule type="expression" dxfId="6" priority="2">
      <formula>$G1=0.4</formula>
    </cfRule>
    <cfRule type="expression" dxfId="5" priority="3">
      <formula>$G1=0.6</formula>
    </cfRule>
    <cfRule type="expression" dxfId="4" priority="4">
      <formula>$G1=0.8</formula>
    </cfRule>
    <cfRule type="expression" dxfId="3" priority="5">
      <formula>$G1=1</formula>
    </cfRule>
  </conditionalFormatting>
  <conditionalFormatting sqref="B18:B20">
    <cfRule type="containsText" dxfId="2" priority="7" operator="between" text="Function">
      <formula>NOT(ISERROR(SEARCH("Function",B18)))</formula>
    </cfRule>
    <cfRule type="containsText" dxfId="1" priority="8" operator="between" text="Component">
      <formula>NOT(ISERROR(SEARCH("Component",B18)))</formula>
    </cfRule>
    <cfRule type="containsText" dxfId="0" priority="9" operator="between" text="Process">
      <formula>NOT(ISERROR(SEARCH("Process",B18)))</formula>
    </cfRule>
  </conditionalFormatting>
  <conditionalFormatting sqref="B24:B29">
    <cfRule type="expression" dxfId="7" priority="10">
      <formula>$C17=0.2</formula>
    </cfRule>
    <cfRule type="expression" dxfId="6" priority="11">
      <formula>$C17=0.4</formula>
    </cfRule>
    <cfRule type="expression" dxfId="5" priority="12">
      <formula>$C17=0.6</formula>
    </cfRule>
    <cfRule type="expression" dxfId="4" priority="13">
      <formula>$C17=0.8</formula>
    </cfRule>
    <cfRule type="expression" dxfId="3" priority="14">
      <formula>$C17=1</formula>
    </cfRule>
  </conditionalFormatting>
  <conditionalFormatting sqref="C18:C23">
    <cfRule type="colorScale" priority="6">
      <colorScale>
        <cfvo type="num" val="0"/>
        <cfvo type="num" val="1"/>
        <color rgb="FFFFFFFF"/>
        <color rgb="FFE06B41"/>
      </colorScale>
    </cfRule>
  </conditionalFormatting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_Enrichment</vt:lpstr>
      <vt:lpstr>Table Descrip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eq</dc:creator>
  <cp:lastModifiedBy>寒蝉</cp:lastModifiedBy>
  <dcterms:created xsi:type="dcterms:W3CDTF">2023-08-25T11:18:00Z</dcterms:created>
  <dcterms:modified xsi:type="dcterms:W3CDTF">2024-03-12T14:3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0A567A54924096ABC6153E832CB876_13</vt:lpwstr>
  </property>
  <property fmtid="{D5CDD505-2E9C-101B-9397-08002B2CF9AE}" pid="3" name="KSOProductBuildVer">
    <vt:lpwstr>2052-12.1.0.16388</vt:lpwstr>
  </property>
</Properties>
</file>